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iar\OneDrive\Desktop\CHIARA\Dottorato XXXII ciclo\ARTICOLI\Articolo Shelf-life\Submission\Submission_NEW\PLOS ONE\"/>
    </mc:Choice>
  </mc:AlternateContent>
  <xr:revisionPtr revIDLastSave="0" documentId="13_ncr:1_{DA213A23-32F2-421B-A85B-7772F490B218}" xr6:coauthVersionLast="47" xr6:coauthVersionMax="47" xr10:uidLastSave="{00000000-0000-0000-0000-000000000000}"/>
  <bookViews>
    <workbookView xWindow="-108" yWindow="-108" windowWidth="23256" windowHeight="12456" xr2:uid="{5A50AF45-C7C4-487C-8695-F8A0EBE0268A}"/>
  </bookViews>
  <sheets>
    <sheet name="S1 Dataset" sheetId="1" r:id="rId1"/>
  </sheets>
  <definedNames>
    <definedName name="_xlnm._FilterDatabase" localSheetId="0" hidden="1">'S1 Dataset'!$B$1:$S$3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21" i="1" l="1"/>
  <c r="K320" i="1"/>
  <c r="O319" i="1"/>
  <c r="K319" i="1"/>
  <c r="O318" i="1"/>
  <c r="K318" i="1"/>
  <c r="O317" i="1"/>
  <c r="K317" i="1"/>
  <c r="K316" i="1"/>
  <c r="K315" i="1"/>
  <c r="O314" i="1"/>
  <c r="K314" i="1"/>
  <c r="O313" i="1"/>
  <c r="K313" i="1"/>
  <c r="O312" i="1"/>
  <c r="K312" i="1"/>
  <c r="K311" i="1"/>
  <c r="K310" i="1"/>
  <c r="O309" i="1"/>
  <c r="K309" i="1"/>
  <c r="O308" i="1"/>
  <c r="K308" i="1"/>
  <c r="O307" i="1"/>
  <c r="K307" i="1"/>
  <c r="K306" i="1"/>
  <c r="K305" i="1"/>
  <c r="O304" i="1"/>
  <c r="K304" i="1"/>
  <c r="O303" i="1"/>
  <c r="K303" i="1"/>
  <c r="O302" i="1"/>
  <c r="K302" i="1"/>
  <c r="K301" i="1"/>
  <c r="K300" i="1"/>
  <c r="O299" i="1"/>
  <c r="K299" i="1"/>
  <c r="O298" i="1"/>
  <c r="K298" i="1"/>
  <c r="O297" i="1"/>
  <c r="K297" i="1"/>
  <c r="K296" i="1"/>
  <c r="K295" i="1"/>
  <c r="O294" i="1"/>
  <c r="K294" i="1"/>
  <c r="O293" i="1"/>
  <c r="K293" i="1"/>
  <c r="O292" i="1"/>
  <c r="K292" i="1"/>
  <c r="K291" i="1"/>
  <c r="K290" i="1"/>
  <c r="O289" i="1"/>
  <c r="K289" i="1"/>
  <c r="O288" i="1"/>
  <c r="K288" i="1"/>
  <c r="O287" i="1"/>
  <c r="K287" i="1"/>
  <c r="K286" i="1"/>
  <c r="K285" i="1"/>
  <c r="O284" i="1"/>
  <c r="K284" i="1"/>
  <c r="O283" i="1"/>
  <c r="K283" i="1"/>
  <c r="O282" i="1"/>
  <c r="K282" i="1"/>
  <c r="K281" i="1"/>
  <c r="K280" i="1"/>
  <c r="O279" i="1"/>
  <c r="K279" i="1"/>
  <c r="O278" i="1"/>
  <c r="K278" i="1"/>
  <c r="O277" i="1"/>
  <c r="K277" i="1"/>
  <c r="K276" i="1"/>
  <c r="K275" i="1"/>
  <c r="O274" i="1"/>
  <c r="K274" i="1"/>
  <c r="O273" i="1"/>
  <c r="K273" i="1"/>
  <c r="O272" i="1"/>
  <c r="K272" i="1"/>
  <c r="K271" i="1"/>
  <c r="K270" i="1"/>
  <c r="O269" i="1"/>
  <c r="K269" i="1"/>
  <c r="O268" i="1"/>
  <c r="K268" i="1"/>
  <c r="O267" i="1"/>
  <c r="K267" i="1"/>
  <c r="K266" i="1"/>
  <c r="K265" i="1"/>
  <c r="O264" i="1"/>
  <c r="K264" i="1"/>
  <c r="O263" i="1"/>
  <c r="K263" i="1"/>
  <c r="O262" i="1"/>
  <c r="K262" i="1"/>
  <c r="K261" i="1"/>
  <c r="K260" i="1"/>
  <c r="O259" i="1"/>
  <c r="K259" i="1"/>
  <c r="O258" i="1"/>
  <c r="K258" i="1"/>
  <c r="O257" i="1"/>
  <c r="K257" i="1"/>
  <c r="K256" i="1"/>
  <c r="K255" i="1"/>
  <c r="O254" i="1"/>
  <c r="K254" i="1"/>
  <c r="O253" i="1"/>
  <c r="K253" i="1"/>
  <c r="O252" i="1"/>
  <c r="K252" i="1"/>
  <c r="K251" i="1"/>
  <c r="K250" i="1"/>
  <c r="O249" i="1"/>
  <c r="K249" i="1"/>
  <c r="O248" i="1"/>
  <c r="K248" i="1"/>
  <c r="O247" i="1"/>
  <c r="K247" i="1"/>
  <c r="K246" i="1"/>
  <c r="K245" i="1"/>
  <c r="O244" i="1"/>
  <c r="K244" i="1"/>
  <c r="O243" i="1"/>
  <c r="K243" i="1"/>
  <c r="O242" i="1"/>
  <c r="K242" i="1"/>
  <c r="K241" i="1"/>
  <c r="K240" i="1"/>
  <c r="K239" i="1"/>
  <c r="K238" i="1"/>
  <c r="K237" i="1"/>
  <c r="K236" i="1"/>
  <c r="K235" i="1"/>
  <c r="O234" i="1"/>
  <c r="K234" i="1"/>
  <c r="O233" i="1"/>
  <c r="K233" i="1"/>
  <c r="O232" i="1"/>
  <c r="K232" i="1"/>
  <c r="K231" i="1"/>
  <c r="K230" i="1"/>
  <c r="K229" i="1"/>
  <c r="K228" i="1"/>
  <c r="K227" i="1"/>
  <c r="K226" i="1"/>
  <c r="K225" i="1"/>
  <c r="O224" i="1"/>
  <c r="K224" i="1"/>
  <c r="O223" i="1"/>
  <c r="K223" i="1"/>
  <c r="O222" i="1"/>
  <c r="K222" i="1"/>
  <c r="K221" i="1"/>
  <c r="K220" i="1"/>
  <c r="K219" i="1"/>
  <c r="K218" i="1"/>
  <c r="K217" i="1"/>
  <c r="K216" i="1"/>
  <c r="K215" i="1"/>
  <c r="O214" i="1"/>
  <c r="K214" i="1"/>
  <c r="O213" i="1"/>
  <c r="K213" i="1"/>
  <c r="O212" i="1"/>
  <c r="K212" i="1"/>
  <c r="K211" i="1"/>
  <c r="K210" i="1"/>
  <c r="K209" i="1"/>
  <c r="K208" i="1"/>
  <c r="K207" i="1"/>
  <c r="K206" i="1"/>
  <c r="K205" i="1"/>
  <c r="O204" i="1"/>
  <c r="K204" i="1"/>
  <c r="O203" i="1"/>
  <c r="K203" i="1"/>
  <c r="O202" i="1"/>
  <c r="K202" i="1"/>
  <c r="K201" i="1"/>
  <c r="K200" i="1"/>
  <c r="O199" i="1"/>
  <c r="K199" i="1"/>
  <c r="O198" i="1"/>
  <c r="K198" i="1"/>
  <c r="O197" i="1"/>
  <c r="K197" i="1"/>
  <c r="K196" i="1"/>
  <c r="K195" i="1"/>
  <c r="O194" i="1"/>
  <c r="K194" i="1"/>
  <c r="O193" i="1"/>
  <c r="K193" i="1"/>
  <c r="O192" i="1"/>
  <c r="K192" i="1"/>
  <c r="K191" i="1"/>
  <c r="K190" i="1"/>
  <c r="O189" i="1"/>
  <c r="K189" i="1"/>
  <c r="O188" i="1"/>
  <c r="K188" i="1"/>
  <c r="O187" i="1"/>
  <c r="K187" i="1"/>
  <c r="K186" i="1"/>
  <c r="K185" i="1"/>
  <c r="O184" i="1"/>
  <c r="K184" i="1"/>
  <c r="O183" i="1"/>
  <c r="K183" i="1"/>
  <c r="O182" i="1"/>
  <c r="K182" i="1"/>
  <c r="K180" i="1"/>
  <c r="O179" i="1"/>
  <c r="K179" i="1"/>
  <c r="O178" i="1"/>
  <c r="K178" i="1"/>
  <c r="O177" i="1"/>
  <c r="K177" i="1"/>
  <c r="K176" i="1"/>
  <c r="K175" i="1"/>
  <c r="O174" i="1"/>
  <c r="K174" i="1"/>
  <c r="O173" i="1"/>
  <c r="K173" i="1"/>
  <c r="O172" i="1"/>
  <c r="K172" i="1"/>
  <c r="K171" i="1"/>
  <c r="K170" i="1"/>
  <c r="O169" i="1"/>
  <c r="K169" i="1"/>
  <c r="O168" i="1"/>
  <c r="K168" i="1"/>
  <c r="O167" i="1"/>
  <c r="K167" i="1"/>
  <c r="K166" i="1"/>
  <c r="K165" i="1"/>
  <c r="O164" i="1"/>
  <c r="K164" i="1"/>
  <c r="O163" i="1"/>
  <c r="K163" i="1"/>
  <c r="O162" i="1"/>
  <c r="K162" i="1"/>
  <c r="K161" i="1"/>
  <c r="K160" i="1"/>
  <c r="O159" i="1"/>
  <c r="K159" i="1"/>
  <c r="O158" i="1"/>
  <c r="K158" i="1"/>
  <c r="O157" i="1"/>
  <c r="K157" i="1"/>
  <c r="K156" i="1"/>
  <c r="K155" i="1"/>
  <c r="O154" i="1"/>
  <c r="K154" i="1"/>
  <c r="O153" i="1"/>
  <c r="K153" i="1"/>
  <c r="O152" i="1"/>
  <c r="K152" i="1"/>
  <c r="K151" i="1"/>
  <c r="K150" i="1"/>
  <c r="O149" i="1"/>
  <c r="K149" i="1"/>
  <c r="O148" i="1"/>
  <c r="K148" i="1"/>
  <c r="O147" i="1"/>
  <c r="K147" i="1"/>
  <c r="K146" i="1"/>
  <c r="K145" i="1"/>
  <c r="O144" i="1"/>
  <c r="K144" i="1"/>
  <c r="O143" i="1"/>
  <c r="K143" i="1"/>
  <c r="O142" i="1"/>
  <c r="K142" i="1"/>
  <c r="O139" i="1"/>
  <c r="O138" i="1"/>
  <c r="O137" i="1"/>
  <c r="O134" i="1"/>
  <c r="O133" i="1"/>
  <c r="O132" i="1"/>
  <c r="O129" i="1"/>
  <c r="O128" i="1"/>
  <c r="O127" i="1"/>
  <c r="O124" i="1"/>
  <c r="O123" i="1"/>
  <c r="O122" i="1"/>
  <c r="O119" i="1"/>
  <c r="O118" i="1"/>
  <c r="O117" i="1"/>
  <c r="O114" i="1"/>
  <c r="O113" i="1"/>
  <c r="O112" i="1"/>
  <c r="O109" i="1"/>
  <c r="O108" i="1"/>
  <c r="O107" i="1"/>
  <c r="O104" i="1"/>
  <c r="O103" i="1"/>
  <c r="O102" i="1"/>
  <c r="O99" i="1"/>
  <c r="O98" i="1"/>
  <c r="O97" i="1"/>
  <c r="O94" i="1"/>
  <c r="O93" i="1"/>
  <c r="O92" i="1"/>
  <c r="O89" i="1"/>
  <c r="O88" i="1"/>
  <c r="O87" i="1"/>
  <c r="O84" i="1"/>
  <c r="O83" i="1"/>
  <c r="O82" i="1"/>
  <c r="O74" i="1"/>
  <c r="O73" i="1"/>
  <c r="O72" i="1"/>
  <c r="O64" i="1"/>
  <c r="O63" i="1"/>
  <c r="O62" i="1"/>
  <c r="O54" i="1"/>
  <c r="O53" i="1"/>
  <c r="O52" i="1"/>
  <c r="O44" i="1"/>
  <c r="O43" i="1"/>
  <c r="O42" i="1"/>
  <c r="O39" i="1"/>
  <c r="O38" i="1"/>
  <c r="O37" i="1"/>
  <c r="O34" i="1"/>
  <c r="O33" i="1"/>
  <c r="O32" i="1"/>
  <c r="O29" i="1"/>
  <c r="O28" i="1"/>
  <c r="O27" i="1"/>
  <c r="O24" i="1"/>
  <c r="O23" i="1"/>
  <c r="O22" i="1"/>
  <c r="O19" i="1"/>
  <c r="O18" i="1"/>
  <c r="O17" i="1"/>
  <c r="O14" i="1"/>
  <c r="O13" i="1"/>
  <c r="O12" i="1"/>
  <c r="O9" i="1"/>
  <c r="O8" i="1"/>
  <c r="O7" i="1"/>
  <c r="O4" i="1"/>
  <c r="O3" i="1"/>
  <c r="O2" i="1"/>
</calcChain>
</file>

<file path=xl/sharedStrings.xml><?xml version="1.0" encoding="utf-8"?>
<sst xmlns="http://schemas.openxmlformats.org/spreadsheetml/2006/main" count="2888" uniqueCount="44">
  <si>
    <t>Stage</t>
  </si>
  <si>
    <t>Code</t>
  </si>
  <si>
    <t>Variety name</t>
  </si>
  <si>
    <t>Inspection time</t>
  </si>
  <si>
    <t>L*</t>
  </si>
  <si>
    <t>a*</t>
  </si>
  <si>
    <t>b*</t>
  </si>
  <si>
    <t>pH</t>
  </si>
  <si>
    <t xml:space="preserve">P01 </t>
  </si>
  <si>
    <t>Arracadas</t>
  </si>
  <si>
    <t>T0</t>
  </si>
  <si>
    <t>.</t>
  </si>
  <si>
    <t>T10</t>
  </si>
  <si>
    <t>T20</t>
  </si>
  <si>
    <t>T30</t>
  </si>
  <si>
    <t>P05</t>
  </si>
  <si>
    <t>Lorigheddas de appicai</t>
  </si>
  <si>
    <t>C3</t>
  </si>
  <si>
    <t>Datterino</t>
  </si>
  <si>
    <t>Turning</t>
  </si>
  <si>
    <t>P16</t>
  </si>
  <si>
    <t>Tamatta kaki</t>
  </si>
  <si>
    <t>P46</t>
  </si>
  <si>
    <t>Tamatta cor'e boi</t>
  </si>
  <si>
    <t>C1</t>
  </si>
  <si>
    <t>Camone</t>
  </si>
  <si>
    <t>P44</t>
  </si>
  <si>
    <t>Tamatta groga de appiccai</t>
  </si>
  <si>
    <t>P04</t>
  </si>
  <si>
    <t>Tamatticasa tundas a siccu</t>
  </si>
  <si>
    <t>H°</t>
  </si>
  <si>
    <t>WL
(%)</t>
  </si>
  <si>
    <t>VQ
(Score)</t>
  </si>
  <si>
    <t>Fp
(N)</t>
  </si>
  <si>
    <t>Dp
(mm)</t>
  </si>
  <si>
    <t>Wp
(N.mm)</t>
  </si>
  <si>
    <t xml:space="preserve">Ep
(N/mm) </t>
  </si>
  <si>
    <t>TSS
(°Brix)</t>
  </si>
  <si>
    <t>TA
(gL-1 citric acid)</t>
  </si>
  <si>
    <t>Lyc
(mg/100 gr)</t>
  </si>
  <si>
    <t>Red-ripe</t>
  </si>
  <si>
    <t>Experiment</t>
  </si>
  <si>
    <t>Exp#1</t>
  </si>
  <si>
    <t>Exp#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1" fontId="2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39497-21D9-4016-AF74-6AE7229D9D24}">
  <dimension ref="A1:S321"/>
  <sheetViews>
    <sheetView tabSelected="1" zoomScaleNormal="100" workbookViewId="0">
      <selection activeCell="D7" sqref="D7"/>
    </sheetView>
  </sheetViews>
  <sheetFormatPr defaultColWidth="9.109375" defaultRowHeight="14.4" x14ac:dyDescent="0.3"/>
  <cols>
    <col min="1" max="1" width="13.5546875" customWidth="1"/>
    <col min="4" max="4" width="24.44140625" bestFit="1" customWidth="1"/>
    <col min="5" max="5" width="11.21875" customWidth="1"/>
    <col min="6" max="6" width="9.109375" style="2"/>
    <col min="7" max="7" width="9.109375" style="1"/>
    <col min="18" max="18" width="16.5546875" customWidth="1"/>
    <col min="19" max="19" width="16.88671875" customWidth="1"/>
  </cols>
  <sheetData>
    <row r="1" spans="1:19" ht="31.2" x14ac:dyDescent="0.3">
      <c r="A1" s="10" t="s">
        <v>41</v>
      </c>
      <c r="B1" s="10" t="s">
        <v>0</v>
      </c>
      <c r="C1" s="11" t="s">
        <v>1</v>
      </c>
      <c r="D1" s="12" t="s">
        <v>2</v>
      </c>
      <c r="E1" s="13" t="s">
        <v>3</v>
      </c>
      <c r="F1" s="14" t="s">
        <v>31</v>
      </c>
      <c r="G1" s="13" t="s">
        <v>32</v>
      </c>
      <c r="H1" s="15" t="s">
        <v>4</v>
      </c>
      <c r="I1" s="15" t="s">
        <v>5</v>
      </c>
      <c r="J1" s="15" t="s">
        <v>6</v>
      </c>
      <c r="K1" s="16" t="s">
        <v>30</v>
      </c>
      <c r="L1" s="17" t="s">
        <v>33</v>
      </c>
      <c r="M1" s="17" t="s">
        <v>34</v>
      </c>
      <c r="N1" s="17" t="s">
        <v>35</v>
      </c>
      <c r="O1" s="17" t="s">
        <v>36</v>
      </c>
      <c r="P1" s="11" t="s">
        <v>7</v>
      </c>
      <c r="Q1" s="13" t="s">
        <v>37</v>
      </c>
      <c r="R1" s="13" t="s">
        <v>38</v>
      </c>
      <c r="S1" s="13" t="s">
        <v>39</v>
      </c>
    </row>
    <row r="2" spans="1:19" x14ac:dyDescent="0.3">
      <c r="A2" t="s">
        <v>42</v>
      </c>
      <c r="B2" t="s">
        <v>40</v>
      </c>
      <c r="C2" s="1" t="s">
        <v>8</v>
      </c>
      <c r="D2" t="s">
        <v>9</v>
      </c>
      <c r="E2" s="1" t="s">
        <v>10</v>
      </c>
      <c r="F2" s="2">
        <v>0</v>
      </c>
      <c r="G2" s="3">
        <v>9</v>
      </c>
      <c r="H2" s="4">
        <v>40.92</v>
      </c>
      <c r="I2" s="4">
        <v>26.733999999999998</v>
      </c>
      <c r="J2" s="4">
        <v>22.244</v>
      </c>
      <c r="K2" s="4">
        <v>39.762117905813398</v>
      </c>
      <c r="L2" s="4">
        <v>0.77500000000000002</v>
      </c>
      <c r="M2" s="4">
        <v>0.755</v>
      </c>
      <c r="N2" s="4">
        <v>0.26800000000000002</v>
      </c>
      <c r="O2" s="4">
        <f>L2/M2</f>
        <v>1.0264900662251655</v>
      </c>
      <c r="P2" s="4">
        <v>4.21</v>
      </c>
      <c r="Q2" s="5">
        <v>4.0999999999999996</v>
      </c>
      <c r="R2" s="5">
        <v>5.6448000000000009</v>
      </c>
      <c r="S2" s="4">
        <v>4.6614786615455577</v>
      </c>
    </row>
    <row r="3" spans="1:19" x14ac:dyDescent="0.3">
      <c r="A3" t="s">
        <v>42</v>
      </c>
      <c r="B3" t="s">
        <v>40</v>
      </c>
      <c r="C3" s="1" t="s">
        <v>8</v>
      </c>
      <c r="D3" t="s">
        <v>9</v>
      </c>
      <c r="E3" s="1" t="s">
        <v>10</v>
      </c>
      <c r="F3" s="2">
        <v>0</v>
      </c>
      <c r="G3" s="3">
        <v>9</v>
      </c>
      <c r="H3" s="4">
        <v>42.134</v>
      </c>
      <c r="I3" s="4">
        <v>25.756</v>
      </c>
      <c r="J3" s="4">
        <v>24.312000000000001</v>
      </c>
      <c r="K3" s="4">
        <v>43.348003162966378</v>
      </c>
      <c r="L3" s="4">
        <v>0.86799999999999999</v>
      </c>
      <c r="M3" s="4">
        <v>0.9</v>
      </c>
      <c r="N3" s="4">
        <v>0.36499999999999999</v>
      </c>
      <c r="O3" s="4">
        <f t="shared" ref="O3:O4" si="0">L3/M3</f>
        <v>0.96444444444444444</v>
      </c>
      <c r="P3" s="4">
        <v>4.28</v>
      </c>
      <c r="Q3" s="5">
        <v>3.9</v>
      </c>
      <c r="R3" s="5">
        <v>4.684800000000001</v>
      </c>
      <c r="S3" s="4">
        <v>7.0588844128647894</v>
      </c>
    </row>
    <row r="4" spans="1:19" x14ac:dyDescent="0.3">
      <c r="A4" t="s">
        <v>42</v>
      </c>
      <c r="B4" t="s">
        <v>40</v>
      </c>
      <c r="C4" s="1" t="s">
        <v>8</v>
      </c>
      <c r="D4" t="s">
        <v>9</v>
      </c>
      <c r="E4" s="1" t="s">
        <v>10</v>
      </c>
      <c r="F4" s="2">
        <v>0</v>
      </c>
      <c r="G4" s="3">
        <v>9</v>
      </c>
      <c r="H4" s="4">
        <v>39.175999999999995</v>
      </c>
      <c r="I4" s="4">
        <v>24.936</v>
      </c>
      <c r="J4" s="4">
        <v>19.943999999999999</v>
      </c>
      <c r="K4" s="4">
        <v>38.653082607975534</v>
      </c>
      <c r="L4" s="4">
        <v>0.59599999999999997</v>
      </c>
      <c r="M4" s="4">
        <v>0.64500000000000002</v>
      </c>
      <c r="N4" s="4">
        <v>0.17699999999999999</v>
      </c>
      <c r="O4" s="4">
        <f t="shared" si="0"/>
        <v>0.92403100775193792</v>
      </c>
      <c r="P4" s="4">
        <v>4.25</v>
      </c>
      <c r="Q4" s="5">
        <v>4</v>
      </c>
      <c r="R4" s="5">
        <v>4.5824000000000007</v>
      </c>
      <c r="S4" s="4">
        <v>7.4438240659323798</v>
      </c>
    </row>
    <row r="5" spans="1:19" x14ac:dyDescent="0.3">
      <c r="A5" t="s">
        <v>42</v>
      </c>
      <c r="B5" t="s">
        <v>40</v>
      </c>
      <c r="C5" s="1" t="s">
        <v>8</v>
      </c>
      <c r="D5" t="s">
        <v>9</v>
      </c>
      <c r="E5" s="1" t="s">
        <v>10</v>
      </c>
      <c r="F5" s="2">
        <v>0</v>
      </c>
      <c r="G5" s="3">
        <v>9</v>
      </c>
      <c r="H5" s="4">
        <v>39.81</v>
      </c>
      <c r="I5" s="4">
        <v>25.047999999999998</v>
      </c>
      <c r="J5" s="4">
        <v>22.116000000000003</v>
      </c>
      <c r="K5" s="4">
        <v>41.442724989465127</v>
      </c>
      <c r="L5" s="4" t="s">
        <v>11</v>
      </c>
      <c r="M5" s="4" t="s">
        <v>11</v>
      </c>
      <c r="N5" s="4" t="s">
        <v>11</v>
      </c>
      <c r="O5" s="4" t="s">
        <v>11</v>
      </c>
      <c r="P5" s="6" t="s">
        <v>11</v>
      </c>
      <c r="Q5" s="6" t="s">
        <v>11</v>
      </c>
      <c r="R5" s="5" t="s">
        <v>11</v>
      </c>
      <c r="S5" s="4" t="s">
        <v>11</v>
      </c>
    </row>
    <row r="6" spans="1:19" x14ac:dyDescent="0.3">
      <c r="A6" t="s">
        <v>42</v>
      </c>
      <c r="B6" t="s">
        <v>40</v>
      </c>
      <c r="C6" s="1" t="s">
        <v>8</v>
      </c>
      <c r="D6" t="s">
        <v>9</v>
      </c>
      <c r="E6" s="1" t="s">
        <v>10</v>
      </c>
      <c r="F6" s="2">
        <v>0</v>
      </c>
      <c r="G6" s="3">
        <v>9</v>
      </c>
      <c r="H6" s="4">
        <v>37.9</v>
      </c>
      <c r="I6" s="4">
        <v>22.538</v>
      </c>
      <c r="J6" s="4">
        <v>18.746000000000002</v>
      </c>
      <c r="K6" s="4">
        <v>39.752018505130067</v>
      </c>
      <c r="L6" s="4" t="s">
        <v>11</v>
      </c>
      <c r="M6" s="4" t="s">
        <v>11</v>
      </c>
      <c r="N6" s="4" t="s">
        <v>11</v>
      </c>
      <c r="O6" s="4" t="s">
        <v>11</v>
      </c>
      <c r="P6" s="1" t="s">
        <v>11</v>
      </c>
      <c r="Q6" s="1" t="s">
        <v>11</v>
      </c>
      <c r="R6" s="1" t="s">
        <v>11</v>
      </c>
      <c r="S6" s="4" t="s">
        <v>11</v>
      </c>
    </row>
    <row r="7" spans="1:19" x14ac:dyDescent="0.3">
      <c r="A7" t="s">
        <v>42</v>
      </c>
      <c r="B7" t="s">
        <v>40</v>
      </c>
      <c r="C7" s="1" t="s">
        <v>8</v>
      </c>
      <c r="D7" t="s">
        <v>9</v>
      </c>
      <c r="E7" s="1" t="s">
        <v>12</v>
      </c>
      <c r="F7" s="2">
        <v>7.99723756906078</v>
      </c>
      <c r="G7" s="2">
        <v>5</v>
      </c>
      <c r="H7" s="4">
        <v>38.94</v>
      </c>
      <c r="I7" s="4">
        <v>26.542000000000002</v>
      </c>
      <c r="J7" s="4">
        <v>20.762</v>
      </c>
      <c r="K7" s="4">
        <v>38.033652702457019</v>
      </c>
      <c r="L7" s="4">
        <v>0.59099999999999997</v>
      </c>
      <c r="M7" s="4">
        <v>1.2310000000000001</v>
      </c>
      <c r="N7" s="4">
        <v>0.33700000000000002</v>
      </c>
      <c r="O7" s="4">
        <f t="shared" ref="O7:O9" si="1">L7/M7</f>
        <v>0.48009748172217703</v>
      </c>
      <c r="P7" s="4">
        <v>4.29</v>
      </c>
      <c r="Q7" s="5">
        <v>4.3</v>
      </c>
      <c r="R7" s="5">
        <v>5.5424000000000007</v>
      </c>
      <c r="S7" s="4">
        <v>5.1838987486320596</v>
      </c>
    </row>
    <row r="8" spans="1:19" x14ac:dyDescent="0.3">
      <c r="A8" t="s">
        <v>42</v>
      </c>
      <c r="B8" t="s">
        <v>40</v>
      </c>
      <c r="C8" s="1" t="s">
        <v>8</v>
      </c>
      <c r="D8" t="s">
        <v>9</v>
      </c>
      <c r="E8" s="1" t="s">
        <v>12</v>
      </c>
      <c r="F8" s="2">
        <v>5.2401087284808199</v>
      </c>
      <c r="G8" s="3">
        <v>7</v>
      </c>
      <c r="H8" s="4">
        <v>38.625999999999998</v>
      </c>
      <c r="I8" s="4">
        <v>27.413999999999998</v>
      </c>
      <c r="J8" s="4">
        <v>22.947999999999997</v>
      </c>
      <c r="K8" s="4">
        <v>39.932382304487234</v>
      </c>
      <c r="L8" s="4">
        <v>0.52400000000000002</v>
      </c>
      <c r="M8" s="4">
        <v>1.597</v>
      </c>
      <c r="N8" s="4">
        <v>0.38700000000000001</v>
      </c>
      <c r="O8" s="4">
        <f t="shared" si="1"/>
        <v>0.32811521603005639</v>
      </c>
      <c r="P8" s="4">
        <v>4.3099999999999996</v>
      </c>
      <c r="Q8" s="5">
        <v>4.0999999999999996</v>
      </c>
      <c r="R8" s="5">
        <v>4.3776000000000002</v>
      </c>
      <c r="S8" s="4">
        <v>4.9459960983965372</v>
      </c>
    </row>
    <row r="9" spans="1:19" x14ac:dyDescent="0.3">
      <c r="A9" t="s">
        <v>42</v>
      </c>
      <c r="B9" t="s">
        <v>40</v>
      </c>
      <c r="C9" s="1" t="s">
        <v>8</v>
      </c>
      <c r="D9" t="s">
        <v>9</v>
      </c>
      <c r="E9" s="1" t="s">
        <v>12</v>
      </c>
      <c r="F9" s="2">
        <v>7.297335007674068</v>
      </c>
      <c r="G9" s="3">
        <v>7</v>
      </c>
      <c r="H9" s="4">
        <v>49.55</v>
      </c>
      <c r="I9" s="4">
        <v>25.071999999999999</v>
      </c>
      <c r="J9" s="4">
        <v>18.794</v>
      </c>
      <c r="K9" s="4">
        <v>36.855269247741482</v>
      </c>
      <c r="L9" s="4">
        <v>0.55900000000000005</v>
      </c>
      <c r="M9" s="4">
        <v>1.002</v>
      </c>
      <c r="N9" s="4">
        <v>0.254</v>
      </c>
      <c r="O9" s="4">
        <f t="shared" si="1"/>
        <v>0.55788423153692623</v>
      </c>
      <c r="P9" s="4">
        <v>4.21</v>
      </c>
      <c r="Q9" s="5">
        <v>3.9</v>
      </c>
      <c r="R9" s="5">
        <v>4.7616000000000005</v>
      </c>
      <c r="S9" s="4">
        <v>5.8508002969629276</v>
      </c>
    </row>
    <row r="10" spans="1:19" x14ac:dyDescent="0.3">
      <c r="A10" t="s">
        <v>42</v>
      </c>
      <c r="B10" t="s">
        <v>40</v>
      </c>
      <c r="C10" s="1" t="s">
        <v>8</v>
      </c>
      <c r="D10" t="s">
        <v>9</v>
      </c>
      <c r="E10" s="1" t="s">
        <v>12</v>
      </c>
      <c r="F10" s="2">
        <v>12.218468468468476</v>
      </c>
      <c r="G10" s="3">
        <v>3</v>
      </c>
      <c r="H10" s="4">
        <v>38.527999999999999</v>
      </c>
      <c r="I10" s="4">
        <v>24.713999999999999</v>
      </c>
      <c r="J10" s="4">
        <v>19.995999999999999</v>
      </c>
      <c r="K10" s="4">
        <v>38.976185243180886</v>
      </c>
      <c r="L10" s="4" t="s">
        <v>11</v>
      </c>
      <c r="M10" s="4" t="s">
        <v>11</v>
      </c>
      <c r="N10" s="4" t="s">
        <v>11</v>
      </c>
      <c r="O10" s="4" t="s">
        <v>11</v>
      </c>
      <c r="P10" s="6" t="s">
        <v>11</v>
      </c>
      <c r="Q10" s="1" t="s">
        <v>11</v>
      </c>
      <c r="R10" s="1" t="s">
        <v>11</v>
      </c>
      <c r="S10" s="4" t="s">
        <v>11</v>
      </c>
    </row>
    <row r="11" spans="1:19" x14ac:dyDescent="0.3">
      <c r="A11" t="s">
        <v>42</v>
      </c>
      <c r="B11" t="s">
        <v>40</v>
      </c>
      <c r="C11" s="1" t="s">
        <v>8</v>
      </c>
      <c r="D11" t="s">
        <v>9</v>
      </c>
      <c r="E11" s="1" t="s">
        <v>12</v>
      </c>
      <c r="F11" s="2">
        <v>12.440047961630691</v>
      </c>
      <c r="G11" s="3">
        <v>3</v>
      </c>
      <c r="H11" s="4">
        <v>37.26</v>
      </c>
      <c r="I11" s="4">
        <v>21.893999999999998</v>
      </c>
      <c r="J11" s="4">
        <v>17.874000000000002</v>
      </c>
      <c r="K11" s="4">
        <v>39.227789319041449</v>
      </c>
      <c r="L11" s="4" t="s">
        <v>11</v>
      </c>
      <c r="M11" s="4" t="s">
        <v>11</v>
      </c>
      <c r="N11" s="4" t="s">
        <v>11</v>
      </c>
      <c r="O11" s="4" t="s">
        <v>11</v>
      </c>
      <c r="P11" s="1" t="s">
        <v>11</v>
      </c>
      <c r="Q11" s="1" t="s">
        <v>11</v>
      </c>
      <c r="R11" s="1" t="s">
        <v>11</v>
      </c>
      <c r="S11" s="4" t="s">
        <v>11</v>
      </c>
    </row>
    <row r="12" spans="1:19" x14ac:dyDescent="0.3">
      <c r="A12" t="s">
        <v>42</v>
      </c>
      <c r="B12" t="s">
        <v>40</v>
      </c>
      <c r="C12" s="1" t="s">
        <v>8</v>
      </c>
      <c r="D12" t="s">
        <v>9</v>
      </c>
      <c r="E12" s="1" t="s">
        <v>13</v>
      </c>
      <c r="F12" s="2">
        <v>12.361878453038678</v>
      </c>
      <c r="G12" s="3">
        <v>5</v>
      </c>
      <c r="H12" s="4">
        <v>38.218000000000004</v>
      </c>
      <c r="I12" s="4">
        <v>26.142000000000003</v>
      </c>
      <c r="J12" s="4">
        <v>19.166</v>
      </c>
      <c r="K12" s="4">
        <v>36.246995951136448</v>
      </c>
      <c r="L12" s="4">
        <v>0.53400000000000003</v>
      </c>
      <c r="M12" s="4">
        <v>1.155</v>
      </c>
      <c r="N12" s="4">
        <v>0.28199999999999997</v>
      </c>
      <c r="O12" s="4">
        <f t="shared" ref="O12:O14" si="2">L12/M12</f>
        <v>0.46233766233766238</v>
      </c>
      <c r="P12" s="4">
        <v>4.24</v>
      </c>
      <c r="Q12" s="5">
        <v>4.4000000000000004</v>
      </c>
      <c r="R12" s="5">
        <v>5.2608000000000006</v>
      </c>
      <c r="S12" s="4">
        <v>5.0822536751294702</v>
      </c>
    </row>
    <row r="13" spans="1:19" x14ac:dyDescent="0.3">
      <c r="A13" t="s">
        <v>42</v>
      </c>
      <c r="B13" t="s">
        <v>40</v>
      </c>
      <c r="C13" s="1" t="s">
        <v>8</v>
      </c>
      <c r="D13" t="s">
        <v>9</v>
      </c>
      <c r="E13" s="1" t="s">
        <v>13</v>
      </c>
      <c r="F13" s="2">
        <v>8.0338266384778017</v>
      </c>
      <c r="G13" s="3">
        <v>5</v>
      </c>
      <c r="H13" s="4">
        <v>38.112000000000002</v>
      </c>
      <c r="I13" s="4">
        <v>25.606000000000002</v>
      </c>
      <c r="J13" s="4">
        <v>20.192</v>
      </c>
      <c r="K13" s="4">
        <v>38.25808196043964</v>
      </c>
      <c r="L13" s="4">
        <v>0.27800000000000002</v>
      </c>
      <c r="M13" s="4">
        <v>1.1120000000000001</v>
      </c>
      <c r="N13" s="4">
        <v>0.13500000000000001</v>
      </c>
      <c r="O13" s="4">
        <f t="shared" si="2"/>
        <v>0.25</v>
      </c>
      <c r="P13" s="4">
        <v>4.26</v>
      </c>
      <c r="Q13" s="5">
        <v>4.5999999999999996</v>
      </c>
      <c r="R13" s="5">
        <v>5.4272000000000009</v>
      </c>
      <c r="S13" s="4">
        <v>5.7933268166391265</v>
      </c>
    </row>
    <row r="14" spans="1:19" x14ac:dyDescent="0.3">
      <c r="A14" t="s">
        <v>42</v>
      </c>
      <c r="B14" t="s">
        <v>40</v>
      </c>
      <c r="C14" s="1" t="s">
        <v>8</v>
      </c>
      <c r="D14" t="s">
        <v>9</v>
      </c>
      <c r="E14" s="1" t="s">
        <v>13</v>
      </c>
      <c r="F14" s="2">
        <v>11.28784707688015</v>
      </c>
      <c r="G14" s="3">
        <v>5</v>
      </c>
      <c r="H14" s="4">
        <v>37.292000000000002</v>
      </c>
      <c r="I14" s="4">
        <v>23.332000000000001</v>
      </c>
      <c r="J14" s="4">
        <v>17.187999999999999</v>
      </c>
      <c r="K14" s="4">
        <v>36.377985059651031</v>
      </c>
      <c r="L14" s="4">
        <v>0.748</v>
      </c>
      <c r="M14" s="4">
        <v>1.35</v>
      </c>
      <c r="N14" s="4">
        <v>0.46600000000000003</v>
      </c>
      <c r="O14" s="4">
        <f t="shared" si="2"/>
        <v>0.55407407407407405</v>
      </c>
      <c r="P14" s="4">
        <v>4.29</v>
      </c>
      <c r="Q14" s="5">
        <v>4.2</v>
      </c>
      <c r="R14" s="5">
        <v>5.2736000000000001</v>
      </c>
      <c r="S14" s="4">
        <v>4.6800133679532925</v>
      </c>
    </row>
    <row r="15" spans="1:19" x14ac:dyDescent="0.3">
      <c r="A15" t="s">
        <v>42</v>
      </c>
      <c r="B15" t="s">
        <v>40</v>
      </c>
      <c r="C15" s="1" t="s">
        <v>8</v>
      </c>
      <c r="D15" t="s">
        <v>9</v>
      </c>
      <c r="E15" s="1" t="s">
        <v>13</v>
      </c>
      <c r="F15" s="2">
        <v>20.481418918918923</v>
      </c>
      <c r="G15" s="3">
        <v>3</v>
      </c>
      <c r="H15" s="4">
        <v>37.910000000000004</v>
      </c>
      <c r="I15" s="4">
        <v>25.558</v>
      </c>
      <c r="J15" s="4">
        <v>20.597999999999999</v>
      </c>
      <c r="K15" s="4">
        <v>38.866438758064824</v>
      </c>
      <c r="L15" s="4" t="s">
        <v>11</v>
      </c>
      <c r="M15" s="4" t="s">
        <v>11</v>
      </c>
      <c r="N15" s="4" t="s">
        <v>11</v>
      </c>
      <c r="O15" s="4" t="s">
        <v>11</v>
      </c>
      <c r="P15" s="6" t="s">
        <v>11</v>
      </c>
      <c r="Q15" s="1" t="s">
        <v>11</v>
      </c>
      <c r="R15" s="1" t="s">
        <v>11</v>
      </c>
      <c r="S15" s="4" t="s">
        <v>11</v>
      </c>
    </row>
    <row r="16" spans="1:19" x14ac:dyDescent="0.3">
      <c r="A16" t="s">
        <v>42</v>
      </c>
      <c r="B16" t="s">
        <v>40</v>
      </c>
      <c r="C16" s="1" t="s">
        <v>8</v>
      </c>
      <c r="D16" t="s">
        <v>9</v>
      </c>
      <c r="E16" s="1" t="s">
        <v>13</v>
      </c>
      <c r="F16" s="2">
        <v>20.173860911270985</v>
      </c>
      <c r="G16" s="3">
        <v>3</v>
      </c>
      <c r="H16" s="4">
        <v>36.305999999999997</v>
      </c>
      <c r="I16" s="4">
        <v>20.634000000000004</v>
      </c>
      <c r="J16" s="4">
        <v>16.915999999999997</v>
      </c>
      <c r="K16" s="4">
        <v>39.345309883171126</v>
      </c>
      <c r="L16" s="4" t="s">
        <v>11</v>
      </c>
      <c r="M16" s="4" t="s">
        <v>11</v>
      </c>
      <c r="N16" s="4" t="s">
        <v>11</v>
      </c>
      <c r="O16" s="4" t="s">
        <v>11</v>
      </c>
      <c r="P16" s="1" t="s">
        <v>11</v>
      </c>
      <c r="Q16" s="1" t="s">
        <v>11</v>
      </c>
      <c r="R16" s="1" t="s">
        <v>11</v>
      </c>
      <c r="S16" s="4" t="s">
        <v>11</v>
      </c>
    </row>
    <row r="17" spans="1:19" x14ac:dyDescent="0.3">
      <c r="A17" t="s">
        <v>42</v>
      </c>
      <c r="B17" t="s">
        <v>40</v>
      </c>
      <c r="C17" s="1" t="s">
        <v>8</v>
      </c>
      <c r="D17" t="s">
        <v>9</v>
      </c>
      <c r="E17" s="1" t="s">
        <v>14</v>
      </c>
      <c r="F17" s="2">
        <v>19.350828729281773</v>
      </c>
      <c r="G17" s="3">
        <v>1</v>
      </c>
      <c r="H17" s="4">
        <v>37.68</v>
      </c>
      <c r="I17" s="4">
        <v>23.682000000000002</v>
      </c>
      <c r="J17" s="4">
        <v>18.045999999999999</v>
      </c>
      <c r="K17" s="4">
        <v>37.307884338794253</v>
      </c>
      <c r="L17" s="4">
        <v>0.59099999999999997</v>
      </c>
      <c r="M17" s="4">
        <v>1.716</v>
      </c>
      <c r="N17" s="4">
        <v>0.436</v>
      </c>
      <c r="O17" s="4">
        <f t="shared" ref="O17:O19" si="3">L17/M17</f>
        <v>0.34440559440559437</v>
      </c>
      <c r="P17" s="4">
        <v>4.25</v>
      </c>
      <c r="Q17" s="5">
        <v>4</v>
      </c>
      <c r="R17" s="5">
        <v>5.4016000000000002</v>
      </c>
      <c r="S17" s="4">
        <v>6.0507981751224404</v>
      </c>
    </row>
    <row r="18" spans="1:19" x14ac:dyDescent="0.3">
      <c r="A18" t="s">
        <v>42</v>
      </c>
      <c r="B18" t="s">
        <v>40</v>
      </c>
      <c r="C18" s="1" t="s">
        <v>8</v>
      </c>
      <c r="D18" t="s">
        <v>9</v>
      </c>
      <c r="E18" s="1" t="s">
        <v>14</v>
      </c>
      <c r="F18" s="2">
        <v>12.096043491392326</v>
      </c>
      <c r="G18" s="3">
        <v>3</v>
      </c>
      <c r="H18" s="4">
        <v>37.384</v>
      </c>
      <c r="I18" s="4">
        <v>24.66</v>
      </c>
      <c r="J18" s="4">
        <v>19.341999999999999</v>
      </c>
      <c r="K18" s="4">
        <v>38.1087615254513</v>
      </c>
      <c r="L18" s="4">
        <v>0.39900000000000002</v>
      </c>
      <c r="M18" s="4">
        <v>1.095</v>
      </c>
      <c r="N18" s="4">
        <v>0.20699999999999999</v>
      </c>
      <c r="O18" s="4">
        <f t="shared" si="3"/>
        <v>0.36438356164383562</v>
      </c>
      <c r="P18" s="4">
        <v>4.32</v>
      </c>
      <c r="Q18" s="5">
        <v>3.8</v>
      </c>
      <c r="R18" s="5">
        <v>4.2624000000000004</v>
      </c>
      <c r="S18" s="4">
        <v>5.1632457655697799</v>
      </c>
    </row>
    <row r="19" spans="1:19" x14ac:dyDescent="0.3">
      <c r="A19" t="s">
        <v>42</v>
      </c>
      <c r="B19" t="s">
        <v>40</v>
      </c>
      <c r="C19" s="1" t="s">
        <v>8</v>
      </c>
      <c r="D19" t="s">
        <v>9</v>
      </c>
      <c r="E19" s="1" t="s">
        <v>14</v>
      </c>
      <c r="F19" s="2">
        <v>17.692200362773825</v>
      </c>
      <c r="G19" s="3">
        <v>1</v>
      </c>
      <c r="H19" s="4">
        <v>35.771999999999998</v>
      </c>
      <c r="I19" s="4">
        <v>23.502000000000002</v>
      </c>
      <c r="J19" s="4">
        <v>17.652000000000001</v>
      </c>
      <c r="K19" s="4">
        <v>36.909663633241969</v>
      </c>
      <c r="L19" s="4">
        <v>0.63900000000000001</v>
      </c>
      <c r="M19" s="4">
        <v>1.7330000000000001</v>
      </c>
      <c r="N19" s="4">
        <v>0.48599999999999999</v>
      </c>
      <c r="O19" s="4">
        <f t="shared" si="3"/>
        <v>0.36872475476053085</v>
      </c>
      <c r="P19" s="4">
        <v>4.3</v>
      </c>
      <c r="Q19" s="5">
        <v>3.5</v>
      </c>
      <c r="R19" s="5">
        <v>4.1856</v>
      </c>
      <c r="S19" s="4">
        <v>7.2813345931926161</v>
      </c>
    </row>
    <row r="20" spans="1:19" x14ac:dyDescent="0.3">
      <c r="A20" t="s">
        <v>42</v>
      </c>
      <c r="B20" t="s">
        <v>40</v>
      </c>
      <c r="C20" s="1" t="s">
        <v>8</v>
      </c>
      <c r="D20" t="s">
        <v>9</v>
      </c>
      <c r="E20" s="1" t="s">
        <v>14</v>
      </c>
      <c r="F20" s="2">
        <v>33.234797297297305</v>
      </c>
      <c r="G20" s="3">
        <v>1</v>
      </c>
      <c r="H20" s="4">
        <v>36.046000000000006</v>
      </c>
      <c r="I20" s="4">
        <v>25.1</v>
      </c>
      <c r="J20" s="4">
        <v>19.966000000000001</v>
      </c>
      <c r="K20" s="4">
        <v>38.500780817643061</v>
      </c>
      <c r="L20" s="4" t="s">
        <v>11</v>
      </c>
      <c r="M20" s="4" t="s">
        <v>11</v>
      </c>
      <c r="N20" s="4" t="s">
        <v>11</v>
      </c>
      <c r="O20" s="4" t="s">
        <v>11</v>
      </c>
      <c r="P20" s="6" t="s">
        <v>11</v>
      </c>
      <c r="Q20" s="1" t="s">
        <v>11</v>
      </c>
      <c r="R20" s="1" t="s">
        <v>11</v>
      </c>
      <c r="S20" s="4" t="s">
        <v>11</v>
      </c>
    </row>
    <row r="21" spans="1:19" x14ac:dyDescent="0.3">
      <c r="A21" t="s">
        <v>42</v>
      </c>
      <c r="B21" t="s">
        <v>40</v>
      </c>
      <c r="C21" s="1" t="s">
        <v>8</v>
      </c>
      <c r="D21" t="s">
        <v>9</v>
      </c>
      <c r="E21" s="1" t="s">
        <v>14</v>
      </c>
      <c r="F21" s="2">
        <v>32.074340527577938</v>
      </c>
      <c r="G21" s="3">
        <v>1</v>
      </c>
      <c r="H21" s="4">
        <v>35.822000000000003</v>
      </c>
      <c r="I21" s="4">
        <v>20</v>
      </c>
      <c r="J21" s="4">
        <v>16.89</v>
      </c>
      <c r="K21" s="4">
        <v>40.181091978603106</v>
      </c>
      <c r="L21" s="4" t="s">
        <v>11</v>
      </c>
      <c r="M21" s="4" t="s">
        <v>11</v>
      </c>
      <c r="N21" s="4" t="s">
        <v>11</v>
      </c>
      <c r="O21" s="4" t="s">
        <v>11</v>
      </c>
      <c r="P21" s="1" t="s">
        <v>11</v>
      </c>
      <c r="Q21" s="1" t="s">
        <v>11</v>
      </c>
      <c r="R21" s="1" t="s">
        <v>11</v>
      </c>
      <c r="S21" s="4" t="s">
        <v>11</v>
      </c>
    </row>
    <row r="22" spans="1:19" x14ac:dyDescent="0.3">
      <c r="A22" t="s">
        <v>42</v>
      </c>
      <c r="B22" t="s">
        <v>40</v>
      </c>
      <c r="C22" s="1" t="s">
        <v>15</v>
      </c>
      <c r="D22" t="s">
        <v>16</v>
      </c>
      <c r="E22" s="1" t="s">
        <v>10</v>
      </c>
      <c r="F22" s="2">
        <v>0</v>
      </c>
      <c r="G22" s="1">
        <v>9</v>
      </c>
      <c r="H22" s="4">
        <v>40.686</v>
      </c>
      <c r="I22" s="4">
        <v>25.731999999999999</v>
      </c>
      <c r="J22" s="4">
        <v>25.146000000000001</v>
      </c>
      <c r="K22" s="4">
        <v>44.340110809615837</v>
      </c>
      <c r="L22" s="4">
        <v>0.78900000000000003</v>
      </c>
      <c r="M22" s="4">
        <v>0.84899999999999998</v>
      </c>
      <c r="N22" s="4">
        <v>0.32900000000000001</v>
      </c>
      <c r="O22" s="4">
        <f t="shared" ref="O22:O24" si="4">L22/M22</f>
        <v>0.92932862190812726</v>
      </c>
      <c r="P22" s="4">
        <v>4.2</v>
      </c>
      <c r="Q22" s="1">
        <v>4.5</v>
      </c>
      <c r="R22" s="5">
        <v>5.0688000000000004</v>
      </c>
      <c r="S22" s="4">
        <v>6.5718833499455283</v>
      </c>
    </row>
    <row r="23" spans="1:19" x14ac:dyDescent="0.3">
      <c r="A23" t="s">
        <v>42</v>
      </c>
      <c r="B23" t="s">
        <v>40</v>
      </c>
      <c r="C23" s="1" t="s">
        <v>15</v>
      </c>
      <c r="D23" t="s">
        <v>16</v>
      </c>
      <c r="E23" s="1" t="s">
        <v>10</v>
      </c>
      <c r="F23" s="2">
        <v>0</v>
      </c>
      <c r="G23" s="1">
        <v>9</v>
      </c>
      <c r="H23" s="4">
        <v>39.978000000000002</v>
      </c>
      <c r="I23" s="4">
        <v>24.907999999999998</v>
      </c>
      <c r="J23" s="4">
        <v>23.090000000000003</v>
      </c>
      <c r="K23" s="4">
        <v>42.830868834686164</v>
      </c>
      <c r="L23" s="4">
        <v>0.91800000000000004</v>
      </c>
      <c r="M23" s="4">
        <v>1.329</v>
      </c>
      <c r="N23" s="4">
        <v>0.57099999999999995</v>
      </c>
      <c r="O23" s="4">
        <f t="shared" si="4"/>
        <v>0.69074492099322804</v>
      </c>
      <c r="P23" s="4">
        <v>4.2300000000000004</v>
      </c>
      <c r="Q23" s="1">
        <v>4.5</v>
      </c>
      <c r="R23" s="5">
        <v>5.1328000000000005</v>
      </c>
      <c r="S23" s="4">
        <v>9.4096883229338815</v>
      </c>
    </row>
    <row r="24" spans="1:19" x14ac:dyDescent="0.3">
      <c r="A24" t="s">
        <v>42</v>
      </c>
      <c r="B24" t="s">
        <v>40</v>
      </c>
      <c r="C24" s="1" t="s">
        <v>15</v>
      </c>
      <c r="D24" t="s">
        <v>16</v>
      </c>
      <c r="E24" s="1" t="s">
        <v>10</v>
      </c>
      <c r="F24" s="2">
        <v>0</v>
      </c>
      <c r="G24" s="1">
        <v>9</v>
      </c>
      <c r="H24" s="4">
        <v>35.478000000000002</v>
      </c>
      <c r="I24" s="4">
        <v>21.660000000000004</v>
      </c>
      <c r="J24" s="4">
        <v>19.663999999999998</v>
      </c>
      <c r="K24" s="4">
        <v>42.234692574460936</v>
      </c>
      <c r="L24" s="4">
        <v>0.80900000000000005</v>
      </c>
      <c r="M24" s="4">
        <v>0.94599999999999995</v>
      </c>
      <c r="N24" s="4">
        <v>0.39400000000000002</v>
      </c>
      <c r="O24" s="4">
        <f t="shared" si="4"/>
        <v>0.85517970401691346</v>
      </c>
      <c r="P24" s="4">
        <v>4.28</v>
      </c>
      <c r="Q24" s="1">
        <v>4.4000000000000004</v>
      </c>
      <c r="R24" s="5">
        <v>4.2368000000000006</v>
      </c>
      <c r="S24" s="4">
        <v>8.3475841685582264</v>
      </c>
    </row>
    <row r="25" spans="1:19" x14ac:dyDescent="0.3">
      <c r="A25" t="s">
        <v>42</v>
      </c>
      <c r="B25" t="s">
        <v>40</v>
      </c>
      <c r="C25" s="1" t="s">
        <v>15</v>
      </c>
      <c r="D25" t="s">
        <v>16</v>
      </c>
      <c r="E25" s="1" t="s">
        <v>10</v>
      </c>
      <c r="F25" s="2">
        <v>0</v>
      </c>
      <c r="G25" s="1">
        <v>9</v>
      </c>
      <c r="H25" s="4">
        <v>37.856000000000002</v>
      </c>
      <c r="I25" s="4">
        <v>18.95</v>
      </c>
      <c r="J25" s="4">
        <v>18.213999999999999</v>
      </c>
      <c r="K25" s="4">
        <v>43.86545630195463</v>
      </c>
      <c r="L25" s="4" t="s">
        <v>11</v>
      </c>
      <c r="M25" s="4" t="s">
        <v>11</v>
      </c>
      <c r="N25" s="4" t="s">
        <v>11</v>
      </c>
      <c r="O25" s="4" t="s">
        <v>11</v>
      </c>
      <c r="P25" s="6" t="s">
        <v>11</v>
      </c>
      <c r="Q25" s="1" t="s">
        <v>11</v>
      </c>
      <c r="R25" s="1" t="s">
        <v>11</v>
      </c>
      <c r="S25" s="4" t="s">
        <v>11</v>
      </c>
    </row>
    <row r="26" spans="1:19" x14ac:dyDescent="0.3">
      <c r="A26" t="s">
        <v>42</v>
      </c>
      <c r="B26" t="s">
        <v>40</v>
      </c>
      <c r="C26" s="1" t="s">
        <v>15</v>
      </c>
      <c r="D26" t="s">
        <v>16</v>
      </c>
      <c r="E26" s="1" t="s">
        <v>10</v>
      </c>
      <c r="F26" s="2">
        <v>0</v>
      </c>
      <c r="G26" s="1">
        <v>9</v>
      </c>
      <c r="H26" s="4">
        <v>40.173999999999999</v>
      </c>
      <c r="I26" s="4">
        <v>26.965999999999998</v>
      </c>
      <c r="J26" s="4">
        <v>23.434000000000001</v>
      </c>
      <c r="K26" s="4">
        <v>40.991301973272584</v>
      </c>
      <c r="L26" s="4" t="s">
        <v>11</v>
      </c>
      <c r="M26" s="4" t="s">
        <v>11</v>
      </c>
      <c r="N26" s="4" t="s">
        <v>11</v>
      </c>
      <c r="O26" s="4" t="s">
        <v>11</v>
      </c>
      <c r="P26" s="1" t="s">
        <v>11</v>
      </c>
      <c r="Q26" s="1" t="s">
        <v>11</v>
      </c>
      <c r="R26" s="1" t="s">
        <v>11</v>
      </c>
      <c r="S26" s="4" t="s">
        <v>11</v>
      </c>
    </row>
    <row r="27" spans="1:19" x14ac:dyDescent="0.3">
      <c r="A27" t="s">
        <v>42</v>
      </c>
      <c r="B27" t="s">
        <v>40</v>
      </c>
      <c r="C27" s="1" t="s">
        <v>15</v>
      </c>
      <c r="D27" t="s">
        <v>16</v>
      </c>
      <c r="E27" s="1" t="s">
        <v>12</v>
      </c>
      <c r="F27" s="2">
        <v>7.2830121972777047</v>
      </c>
      <c r="G27" s="1">
        <v>7</v>
      </c>
      <c r="H27" s="4">
        <v>38.269999999999996</v>
      </c>
      <c r="I27" s="4">
        <v>23.846</v>
      </c>
      <c r="J27" s="4">
        <v>20.7</v>
      </c>
      <c r="K27" s="4">
        <v>40.960271755524516</v>
      </c>
      <c r="L27" s="4">
        <v>0.78400000000000003</v>
      </c>
      <c r="M27" s="4">
        <v>1.8560000000000001</v>
      </c>
      <c r="N27" s="4">
        <v>0.68</v>
      </c>
      <c r="O27" s="4">
        <f t="shared" ref="O27:O29" si="5">L27/M27</f>
        <v>0.42241379310344829</v>
      </c>
      <c r="P27" s="4">
        <v>4.24</v>
      </c>
      <c r="Q27" s="1">
        <v>6.3</v>
      </c>
      <c r="R27" s="5">
        <v>5.5424000000000007</v>
      </c>
      <c r="S27" s="4">
        <v>9.7883215419019773</v>
      </c>
    </row>
    <row r="28" spans="1:19" x14ac:dyDescent="0.3">
      <c r="A28" t="s">
        <v>42</v>
      </c>
      <c r="B28" t="s">
        <v>40</v>
      </c>
      <c r="C28" s="1" t="s">
        <v>15</v>
      </c>
      <c r="D28" t="s">
        <v>16</v>
      </c>
      <c r="E28" s="1" t="s">
        <v>12</v>
      </c>
      <c r="F28" s="2">
        <v>7.7291791491911273</v>
      </c>
      <c r="G28" s="1">
        <v>7</v>
      </c>
      <c r="H28" s="4">
        <v>38.022000000000006</v>
      </c>
      <c r="I28" s="4">
        <v>23.988000000000007</v>
      </c>
      <c r="J28" s="4">
        <v>20.582000000000001</v>
      </c>
      <c r="K28" s="4">
        <v>40.630000731004081</v>
      </c>
      <c r="L28" s="4">
        <v>0.71299999999999997</v>
      </c>
      <c r="M28" s="4">
        <v>2.7450000000000001</v>
      </c>
      <c r="N28" s="4">
        <v>0.91700000000000004</v>
      </c>
      <c r="O28" s="4">
        <f t="shared" si="5"/>
        <v>0.25974499089253184</v>
      </c>
      <c r="P28" s="4">
        <v>4.3</v>
      </c>
      <c r="Q28" s="1">
        <v>4.7</v>
      </c>
      <c r="R28" s="5">
        <v>4.3776000000000002</v>
      </c>
      <c r="S28" s="4">
        <v>8.5145358519293914</v>
      </c>
    </row>
    <row r="29" spans="1:19" x14ac:dyDescent="0.3">
      <c r="A29" t="s">
        <v>42</v>
      </c>
      <c r="B29" t="s">
        <v>40</v>
      </c>
      <c r="C29" s="1" t="s">
        <v>15</v>
      </c>
      <c r="D29" t="s">
        <v>16</v>
      </c>
      <c r="E29" s="1" t="s">
        <v>12</v>
      </c>
      <c r="F29" s="2">
        <v>5.377474163601331</v>
      </c>
      <c r="G29" s="1">
        <v>7</v>
      </c>
      <c r="H29" s="4">
        <v>35.805999999999997</v>
      </c>
      <c r="I29" s="4">
        <v>20.214000000000002</v>
      </c>
      <c r="J29" s="4">
        <v>17.658000000000001</v>
      </c>
      <c r="K29" s="4">
        <v>41.138934757112743</v>
      </c>
      <c r="L29" s="4">
        <v>0.80100000000000005</v>
      </c>
      <c r="M29" s="4">
        <v>1.4350000000000001</v>
      </c>
      <c r="N29" s="4">
        <v>0.53500000000000003</v>
      </c>
      <c r="O29" s="4">
        <f t="shared" si="5"/>
        <v>0.55818815331010452</v>
      </c>
      <c r="P29" s="4">
        <v>4.25</v>
      </c>
      <c r="Q29" s="1">
        <v>4.7</v>
      </c>
      <c r="R29" s="5">
        <v>4.7616000000000005</v>
      </c>
      <c r="S29" s="4">
        <v>6.4816810294560812</v>
      </c>
    </row>
    <row r="30" spans="1:19" x14ac:dyDescent="0.3">
      <c r="A30" t="s">
        <v>42</v>
      </c>
      <c r="B30" t="s">
        <v>40</v>
      </c>
      <c r="C30" s="1" t="s">
        <v>15</v>
      </c>
      <c r="D30" t="s">
        <v>16</v>
      </c>
      <c r="E30" s="1" t="s">
        <v>12</v>
      </c>
      <c r="F30" s="2">
        <v>16.521131680055888</v>
      </c>
      <c r="G30" s="1">
        <v>1</v>
      </c>
      <c r="H30" s="4">
        <v>37.228000000000002</v>
      </c>
      <c r="I30" s="4">
        <v>18.757999999999999</v>
      </c>
      <c r="J30" s="4">
        <v>17.573999999999998</v>
      </c>
      <c r="K30" s="4">
        <v>43.133485536305898</v>
      </c>
      <c r="L30" s="4" t="s">
        <v>11</v>
      </c>
      <c r="M30" s="4" t="s">
        <v>11</v>
      </c>
      <c r="N30" s="4" t="s">
        <v>11</v>
      </c>
      <c r="O30" s="4" t="s">
        <v>11</v>
      </c>
      <c r="P30" s="6" t="s">
        <v>11</v>
      </c>
      <c r="Q30" s="1" t="s">
        <v>11</v>
      </c>
      <c r="R30" s="1" t="s">
        <v>11</v>
      </c>
      <c r="S30" s="4" t="s">
        <v>11</v>
      </c>
    </row>
    <row r="31" spans="1:19" x14ac:dyDescent="0.3">
      <c r="A31" t="s">
        <v>42</v>
      </c>
      <c r="B31" t="s">
        <v>40</v>
      </c>
      <c r="C31" s="1" t="s">
        <v>15</v>
      </c>
      <c r="D31" t="s">
        <v>16</v>
      </c>
      <c r="E31" s="1" t="s">
        <v>12</v>
      </c>
      <c r="F31" s="2">
        <v>5.8594964252409119</v>
      </c>
      <c r="G31" s="1">
        <v>7</v>
      </c>
      <c r="H31" s="4">
        <v>39.33</v>
      </c>
      <c r="I31" s="4">
        <v>24.533999999999999</v>
      </c>
      <c r="J31" s="4">
        <v>22.06</v>
      </c>
      <c r="K31" s="4">
        <v>41.960622134159621</v>
      </c>
      <c r="L31" s="4" t="s">
        <v>11</v>
      </c>
      <c r="M31" s="4" t="s">
        <v>11</v>
      </c>
      <c r="N31" s="4" t="s">
        <v>11</v>
      </c>
      <c r="O31" s="4" t="s">
        <v>11</v>
      </c>
      <c r="P31" s="1" t="s">
        <v>11</v>
      </c>
      <c r="Q31" s="1" t="s">
        <v>11</v>
      </c>
      <c r="R31" s="1" t="s">
        <v>11</v>
      </c>
      <c r="S31" s="4" t="s">
        <v>11</v>
      </c>
    </row>
    <row r="32" spans="1:19" x14ac:dyDescent="0.3">
      <c r="A32" t="s">
        <v>42</v>
      </c>
      <c r="B32" t="s">
        <v>40</v>
      </c>
      <c r="C32" s="1" t="s">
        <v>15</v>
      </c>
      <c r="D32" t="s">
        <v>16</v>
      </c>
      <c r="E32" s="1" t="s">
        <v>13</v>
      </c>
      <c r="F32" s="2">
        <v>11.295739791408876</v>
      </c>
      <c r="G32" s="1">
        <v>5</v>
      </c>
      <c r="H32" s="4">
        <v>37.613999999999997</v>
      </c>
      <c r="I32" s="4">
        <v>23.134</v>
      </c>
      <c r="J32" s="4">
        <v>19.704000000000001</v>
      </c>
      <c r="K32" s="4">
        <v>40.42214494130593</v>
      </c>
      <c r="L32" s="4">
        <v>0.65</v>
      </c>
      <c r="M32" s="4">
        <v>1.9410000000000001</v>
      </c>
      <c r="N32" s="4">
        <v>0.61099999999999999</v>
      </c>
      <c r="O32" s="4">
        <f t="shared" ref="O32:O34" si="6">L32/M32</f>
        <v>0.33487892838742916</v>
      </c>
      <c r="P32" s="4">
        <v>4.34</v>
      </c>
      <c r="Q32" s="1">
        <v>4.9000000000000004</v>
      </c>
      <c r="R32" s="5">
        <v>5.056</v>
      </c>
      <c r="S32" s="4">
        <v>6.9618074170100668</v>
      </c>
    </row>
    <row r="33" spans="1:19" x14ac:dyDescent="0.3">
      <c r="A33" t="s">
        <v>42</v>
      </c>
      <c r="B33" t="s">
        <v>40</v>
      </c>
      <c r="C33" s="1" t="s">
        <v>15</v>
      </c>
      <c r="D33" t="s">
        <v>16</v>
      </c>
      <c r="E33" s="1" t="s">
        <v>13</v>
      </c>
      <c r="F33" s="2">
        <v>11.863391252246849</v>
      </c>
      <c r="G33" s="1">
        <v>5</v>
      </c>
      <c r="H33" s="4">
        <v>36.875999999999998</v>
      </c>
      <c r="I33" s="4">
        <v>23.044</v>
      </c>
      <c r="J33" s="4">
        <v>18.619999999999997</v>
      </c>
      <c r="K33" s="4">
        <v>38.938885120698671</v>
      </c>
      <c r="L33" s="7">
        <v>0.86</v>
      </c>
      <c r="M33" s="7">
        <v>1.8859999999999999</v>
      </c>
      <c r="N33" s="7">
        <v>0.76500000000000001</v>
      </c>
      <c r="O33" s="4">
        <f t="shared" si="6"/>
        <v>0.4559915164369035</v>
      </c>
      <c r="P33" s="4">
        <v>4.29</v>
      </c>
      <c r="Q33" s="1">
        <v>4.5</v>
      </c>
      <c r="R33" s="5">
        <v>5.0944000000000003</v>
      </c>
      <c r="S33" s="4">
        <v>5.614785762999114</v>
      </c>
    </row>
    <row r="34" spans="1:19" x14ac:dyDescent="0.3">
      <c r="A34" t="s">
        <v>42</v>
      </c>
      <c r="B34" t="s">
        <v>40</v>
      </c>
      <c r="C34" s="1" t="s">
        <v>15</v>
      </c>
      <c r="D34" t="s">
        <v>16</v>
      </c>
      <c r="E34" s="1" t="s">
        <v>13</v>
      </c>
      <c r="F34" s="2">
        <v>8.5303906113154753</v>
      </c>
      <c r="G34" s="1">
        <v>5</v>
      </c>
      <c r="H34" s="4">
        <v>35.567999999999998</v>
      </c>
      <c r="I34" s="4">
        <v>19.357999999999997</v>
      </c>
      <c r="J34" s="4">
        <v>16.89</v>
      </c>
      <c r="K34" s="4">
        <v>41.104941489157873</v>
      </c>
      <c r="L34" s="4">
        <v>0.80549999999999999</v>
      </c>
      <c r="M34" s="4">
        <v>3.6790000000000003</v>
      </c>
      <c r="N34" s="4">
        <v>1.3955</v>
      </c>
      <c r="O34" s="4">
        <f t="shared" si="6"/>
        <v>0.2189453655884751</v>
      </c>
      <c r="P34" s="4">
        <v>4.3499999999999996</v>
      </c>
      <c r="Q34" s="1">
        <v>5.5</v>
      </c>
      <c r="R34" s="5">
        <v>5.9776000000000007</v>
      </c>
      <c r="S34" s="4">
        <v>7.3250226007517734</v>
      </c>
    </row>
    <row r="35" spans="1:19" x14ac:dyDescent="0.3">
      <c r="A35" t="s">
        <v>42</v>
      </c>
      <c r="B35" t="s">
        <v>40</v>
      </c>
      <c r="C35" s="1" t="s">
        <v>15</v>
      </c>
      <c r="D35" t="s">
        <v>16</v>
      </c>
      <c r="E35" s="1" t="s">
        <v>13</v>
      </c>
      <c r="F35" s="2">
        <v>28.588892769821861</v>
      </c>
      <c r="G35" s="1">
        <v>1</v>
      </c>
      <c r="H35" s="4">
        <v>35.122</v>
      </c>
      <c r="I35" s="4">
        <v>18.178000000000001</v>
      </c>
      <c r="J35" s="4">
        <v>16.919999999999998</v>
      </c>
      <c r="K35" s="4">
        <v>42.947254871370987</v>
      </c>
      <c r="L35" s="4" t="s">
        <v>11</v>
      </c>
      <c r="M35" s="4" t="s">
        <v>11</v>
      </c>
      <c r="N35" s="4" t="s">
        <v>11</v>
      </c>
      <c r="O35" s="4" t="s">
        <v>11</v>
      </c>
      <c r="P35" s="6" t="s">
        <v>11</v>
      </c>
      <c r="Q35" s="1" t="s">
        <v>11</v>
      </c>
      <c r="R35" s="1" t="s">
        <v>11</v>
      </c>
      <c r="S35" s="4" t="s">
        <v>11</v>
      </c>
    </row>
    <row r="36" spans="1:19" x14ac:dyDescent="0.3">
      <c r="A36" t="s">
        <v>42</v>
      </c>
      <c r="B36" t="s">
        <v>40</v>
      </c>
      <c r="C36" s="1" t="s">
        <v>15</v>
      </c>
      <c r="D36" t="s">
        <v>16</v>
      </c>
      <c r="E36" s="1" t="s">
        <v>13</v>
      </c>
      <c r="F36" s="2">
        <v>9.0767796083307477</v>
      </c>
      <c r="G36" s="1">
        <v>5</v>
      </c>
      <c r="H36" s="4">
        <v>37.94</v>
      </c>
      <c r="I36" s="4">
        <v>25.645999999999997</v>
      </c>
      <c r="J36" s="4">
        <v>20.618000000000002</v>
      </c>
      <c r="K36" s="4">
        <v>38.797403572124111</v>
      </c>
      <c r="L36" s="4" t="s">
        <v>11</v>
      </c>
      <c r="M36" s="4" t="s">
        <v>11</v>
      </c>
      <c r="N36" s="4" t="s">
        <v>11</v>
      </c>
      <c r="O36" s="4" t="s">
        <v>11</v>
      </c>
      <c r="P36" s="1" t="s">
        <v>11</v>
      </c>
      <c r="Q36" s="1" t="s">
        <v>11</v>
      </c>
      <c r="R36" s="1" t="s">
        <v>11</v>
      </c>
      <c r="S36" s="4" t="s">
        <v>11</v>
      </c>
    </row>
    <row r="37" spans="1:19" x14ac:dyDescent="0.3">
      <c r="A37" t="s">
        <v>42</v>
      </c>
      <c r="B37" t="s">
        <v>40</v>
      </c>
      <c r="C37" s="1" t="s">
        <v>15</v>
      </c>
      <c r="D37" t="s">
        <v>16</v>
      </c>
      <c r="E37" s="1" t="s">
        <v>14</v>
      </c>
      <c r="F37" s="2">
        <v>16.987802722290965</v>
      </c>
      <c r="G37" s="1">
        <v>3</v>
      </c>
      <c r="H37" s="4">
        <v>36.252000000000002</v>
      </c>
      <c r="I37" s="4">
        <v>23.047999999999998</v>
      </c>
      <c r="J37" s="4">
        <v>18.718</v>
      </c>
      <c r="K37" s="4">
        <v>39.081128612703921</v>
      </c>
      <c r="L37" s="7">
        <v>0.78600000000000003</v>
      </c>
      <c r="M37" s="7">
        <v>2.948</v>
      </c>
      <c r="N37" s="7">
        <v>1.1020000000000001</v>
      </c>
      <c r="O37" s="4">
        <f t="shared" ref="O37:O39" si="7">L37/M37</f>
        <v>0.26662143826322932</v>
      </c>
      <c r="P37" s="4">
        <v>4.3</v>
      </c>
      <c r="Q37" s="1">
        <v>4.3</v>
      </c>
      <c r="R37" s="5">
        <v>4.8639999999999999</v>
      </c>
      <c r="S37" s="4">
        <v>9.29876861775195</v>
      </c>
    </row>
    <row r="38" spans="1:19" x14ac:dyDescent="0.3">
      <c r="A38" t="s">
        <v>42</v>
      </c>
      <c r="B38" t="s">
        <v>40</v>
      </c>
      <c r="C38" s="1" t="s">
        <v>15</v>
      </c>
      <c r="D38" t="s">
        <v>16</v>
      </c>
      <c r="E38" s="1" t="s">
        <v>14</v>
      </c>
      <c r="F38" s="2">
        <v>17.91491911324146</v>
      </c>
      <c r="G38" s="1">
        <v>1</v>
      </c>
      <c r="H38" s="4">
        <v>35.799999999999997</v>
      </c>
      <c r="I38" s="4">
        <v>22.635999999999999</v>
      </c>
      <c r="J38" s="4">
        <v>18.39</v>
      </c>
      <c r="K38" s="4">
        <v>39.091190624278141</v>
      </c>
      <c r="L38" s="7">
        <v>0.77800000000000002</v>
      </c>
      <c r="M38" s="7">
        <v>3.4630000000000001</v>
      </c>
      <c r="N38" s="7">
        <v>1.28</v>
      </c>
      <c r="O38" s="4">
        <f t="shared" si="7"/>
        <v>0.22466069881605544</v>
      </c>
      <c r="P38" s="4">
        <v>4.3</v>
      </c>
      <c r="Q38" s="1">
        <v>4.8</v>
      </c>
      <c r="R38" s="5">
        <v>5.1712000000000007</v>
      </c>
      <c r="S38" s="4">
        <v>10.999471348340069</v>
      </c>
    </row>
    <row r="39" spans="1:19" x14ac:dyDescent="0.3">
      <c r="A39" t="s">
        <v>42</v>
      </c>
      <c r="B39" t="s">
        <v>40</v>
      </c>
      <c r="C39" s="1" t="s">
        <v>15</v>
      </c>
      <c r="D39" t="s">
        <v>16</v>
      </c>
      <c r="E39" s="1" t="s">
        <v>14</v>
      </c>
      <c r="F39" s="2">
        <v>13.434927307759681</v>
      </c>
      <c r="G39" s="1">
        <v>1</v>
      </c>
      <c r="H39" s="4">
        <v>36.230000000000004</v>
      </c>
      <c r="I39" s="4">
        <v>22.146000000000001</v>
      </c>
      <c r="J39" s="4">
        <v>17.567999999999998</v>
      </c>
      <c r="K39" s="4">
        <v>38.424298039387629</v>
      </c>
      <c r="L39" s="7">
        <v>0.88600000000000001</v>
      </c>
      <c r="M39" s="7">
        <v>4.5460000000000003</v>
      </c>
      <c r="N39" s="7">
        <v>1.8660000000000001</v>
      </c>
      <c r="O39" s="4">
        <f t="shared" si="7"/>
        <v>0.19489661240651121</v>
      </c>
      <c r="P39" s="4">
        <v>4.32</v>
      </c>
      <c r="Q39" s="1">
        <v>6.5</v>
      </c>
      <c r="R39" s="5">
        <v>6.8224</v>
      </c>
      <c r="S39" s="4">
        <v>9.29876861775195</v>
      </c>
    </row>
    <row r="40" spans="1:19" x14ac:dyDescent="0.3">
      <c r="A40" t="s">
        <v>42</v>
      </c>
      <c r="B40" t="s">
        <v>40</v>
      </c>
      <c r="C40" s="1" t="s">
        <v>15</v>
      </c>
      <c r="D40" t="s">
        <v>16</v>
      </c>
      <c r="E40" s="1" t="s">
        <v>14</v>
      </c>
      <c r="F40" s="2">
        <v>47.327977645826053</v>
      </c>
      <c r="G40" s="1">
        <v>1</v>
      </c>
      <c r="H40" s="4">
        <v>33.486000000000004</v>
      </c>
      <c r="I40" s="4">
        <v>21.602</v>
      </c>
      <c r="J40" s="4">
        <v>18.968</v>
      </c>
      <c r="K40" s="4">
        <v>41.285295347831408</v>
      </c>
      <c r="L40" s="4" t="s">
        <v>11</v>
      </c>
      <c r="M40" s="4" t="s">
        <v>11</v>
      </c>
      <c r="N40" s="4" t="s">
        <v>11</v>
      </c>
      <c r="O40" s="4" t="s">
        <v>11</v>
      </c>
      <c r="P40" s="6" t="s">
        <v>11</v>
      </c>
      <c r="Q40" s="1" t="s">
        <v>11</v>
      </c>
      <c r="R40" s="1" t="s">
        <v>11</v>
      </c>
      <c r="S40" s="4" t="s">
        <v>11</v>
      </c>
    </row>
    <row r="41" spans="1:19" x14ac:dyDescent="0.3">
      <c r="A41" t="s">
        <v>42</v>
      </c>
      <c r="B41" t="s">
        <v>40</v>
      </c>
      <c r="C41" s="1" t="s">
        <v>15</v>
      </c>
      <c r="D41" t="s">
        <v>16</v>
      </c>
      <c r="E41" s="1" t="s">
        <v>14</v>
      </c>
      <c r="F41" s="2">
        <v>13.692881566677032</v>
      </c>
      <c r="G41" s="1">
        <v>3</v>
      </c>
      <c r="H41" s="4">
        <v>39.073999999999998</v>
      </c>
      <c r="I41" s="4">
        <v>27.201999999999998</v>
      </c>
      <c r="J41" s="4">
        <v>21.838000000000001</v>
      </c>
      <c r="K41" s="4">
        <v>38.757797018674459</v>
      </c>
      <c r="L41" s="4" t="s">
        <v>11</v>
      </c>
      <c r="M41" s="4" t="s">
        <v>11</v>
      </c>
      <c r="N41" s="4" t="s">
        <v>11</v>
      </c>
      <c r="O41" s="4" t="s">
        <v>11</v>
      </c>
      <c r="P41" s="1" t="s">
        <v>11</v>
      </c>
      <c r="Q41" s="1" t="s">
        <v>11</v>
      </c>
      <c r="R41" s="1" t="s">
        <v>11</v>
      </c>
      <c r="S41" s="4" t="s">
        <v>11</v>
      </c>
    </row>
    <row r="42" spans="1:19" x14ac:dyDescent="0.3">
      <c r="A42" t="s">
        <v>42</v>
      </c>
      <c r="B42" t="s">
        <v>40</v>
      </c>
      <c r="C42" s="1" t="s">
        <v>17</v>
      </c>
      <c r="D42" t="s">
        <v>18</v>
      </c>
      <c r="E42" s="1" t="s">
        <v>10</v>
      </c>
      <c r="F42" s="2">
        <v>0</v>
      </c>
      <c r="G42" s="8">
        <v>9</v>
      </c>
      <c r="H42" s="4">
        <v>36.463999999999999</v>
      </c>
      <c r="I42" s="4">
        <v>27.008000000000003</v>
      </c>
      <c r="J42" s="4">
        <v>22.549999999999997</v>
      </c>
      <c r="K42" s="4">
        <v>39.859781451249511</v>
      </c>
      <c r="L42" s="4">
        <v>0.80800000000000005</v>
      </c>
      <c r="M42" s="4">
        <v>0.60899999999999999</v>
      </c>
      <c r="N42" s="4">
        <v>0.23400000000000001</v>
      </c>
      <c r="O42" s="4">
        <f t="shared" ref="O42:O44" si="8">L42/M42</f>
        <v>1.3267651888341545</v>
      </c>
      <c r="P42" s="4">
        <v>4.28</v>
      </c>
      <c r="Q42" s="5">
        <v>6.3</v>
      </c>
      <c r="R42" s="5">
        <v>4.2880000000000003</v>
      </c>
      <c r="S42" s="4">
        <v>10.913200984823677</v>
      </c>
    </row>
    <row r="43" spans="1:19" x14ac:dyDescent="0.3">
      <c r="A43" t="s">
        <v>42</v>
      </c>
      <c r="B43" t="s">
        <v>40</v>
      </c>
      <c r="C43" s="1" t="s">
        <v>17</v>
      </c>
      <c r="D43" t="s">
        <v>18</v>
      </c>
      <c r="E43" s="1" t="s">
        <v>10</v>
      </c>
      <c r="F43" s="2">
        <v>0</v>
      </c>
      <c r="G43" s="8">
        <v>9</v>
      </c>
      <c r="H43" s="4">
        <v>37.405999999999999</v>
      </c>
      <c r="I43" s="4">
        <v>27.404000000000003</v>
      </c>
      <c r="J43" s="4">
        <v>24.094000000000001</v>
      </c>
      <c r="K43" s="4">
        <v>41.32241025202832</v>
      </c>
      <c r="L43" s="4">
        <v>0.78900000000000003</v>
      </c>
      <c r="M43" s="4">
        <v>0.66500000000000004</v>
      </c>
      <c r="N43" s="4">
        <v>0.248</v>
      </c>
      <c r="O43" s="4">
        <f t="shared" si="8"/>
        <v>1.1864661654135338</v>
      </c>
      <c r="P43" s="4">
        <v>4.3099999999999996</v>
      </c>
      <c r="Q43" s="5">
        <v>6.4</v>
      </c>
      <c r="R43" s="5">
        <v>4.3391999999999999</v>
      </c>
      <c r="S43" s="4">
        <v>11.146438877211446</v>
      </c>
    </row>
    <row r="44" spans="1:19" x14ac:dyDescent="0.3">
      <c r="A44" t="s">
        <v>42</v>
      </c>
      <c r="B44" t="s">
        <v>40</v>
      </c>
      <c r="C44" s="1" t="s">
        <v>17</v>
      </c>
      <c r="D44" t="s">
        <v>18</v>
      </c>
      <c r="E44" s="1" t="s">
        <v>10</v>
      </c>
      <c r="F44" s="2">
        <v>0</v>
      </c>
      <c r="G44" s="8">
        <v>9</v>
      </c>
      <c r="H44" s="4">
        <v>37.19</v>
      </c>
      <c r="I44" s="4">
        <v>25.304000000000002</v>
      </c>
      <c r="J44" s="4">
        <v>24.244</v>
      </c>
      <c r="K44" s="4">
        <v>43.774435630638031</v>
      </c>
      <c r="L44" s="4">
        <v>0.79500000000000004</v>
      </c>
      <c r="M44" s="4">
        <v>0.64700000000000002</v>
      </c>
      <c r="N44" s="4">
        <v>0.25800000000000001</v>
      </c>
      <c r="O44" s="4">
        <f t="shared" si="8"/>
        <v>1.2287480680061824</v>
      </c>
      <c r="P44" s="4">
        <v>4.28</v>
      </c>
      <c r="Q44" s="5">
        <v>6.9</v>
      </c>
      <c r="R44" s="5">
        <v>4.8255999999999997</v>
      </c>
      <c r="S44" s="4">
        <v>9.7470115228848346</v>
      </c>
    </row>
    <row r="45" spans="1:19" x14ac:dyDescent="0.3">
      <c r="A45" t="s">
        <v>42</v>
      </c>
      <c r="B45" t="s">
        <v>40</v>
      </c>
      <c r="C45" s="1" t="s">
        <v>17</v>
      </c>
      <c r="D45" t="s">
        <v>18</v>
      </c>
      <c r="E45" s="1" t="s">
        <v>10</v>
      </c>
      <c r="F45" s="2">
        <v>0</v>
      </c>
      <c r="G45" s="8">
        <v>9</v>
      </c>
      <c r="H45" s="4">
        <v>36.994</v>
      </c>
      <c r="I45" s="4">
        <v>24.791999999999994</v>
      </c>
      <c r="J45" s="4">
        <v>23.862000000000002</v>
      </c>
      <c r="K45" s="4">
        <v>43.904949503817519</v>
      </c>
      <c r="L45" s="4" t="s">
        <v>11</v>
      </c>
      <c r="M45" s="4" t="s">
        <v>11</v>
      </c>
      <c r="N45" s="4" t="s">
        <v>11</v>
      </c>
      <c r="O45" s="4" t="s">
        <v>11</v>
      </c>
      <c r="P45" s="6" t="s">
        <v>11</v>
      </c>
      <c r="Q45" s="1" t="s">
        <v>11</v>
      </c>
      <c r="R45" s="1" t="s">
        <v>11</v>
      </c>
      <c r="S45" s="4" t="s">
        <v>11</v>
      </c>
    </row>
    <row r="46" spans="1:19" x14ac:dyDescent="0.3">
      <c r="A46" t="s">
        <v>42</v>
      </c>
      <c r="B46" t="s">
        <v>40</v>
      </c>
      <c r="C46" s="1" t="s">
        <v>17</v>
      </c>
      <c r="D46" t="s">
        <v>18</v>
      </c>
      <c r="E46" s="1" t="s">
        <v>10</v>
      </c>
      <c r="F46" s="2">
        <v>0</v>
      </c>
      <c r="G46" s="8">
        <v>9</v>
      </c>
      <c r="H46" s="4">
        <v>35.973999999999997</v>
      </c>
      <c r="I46" s="4">
        <v>27.154000000000003</v>
      </c>
      <c r="J46" s="4">
        <v>21.55</v>
      </c>
      <c r="K46" s="4">
        <v>38.436274022831988</v>
      </c>
      <c r="L46" s="4" t="s">
        <v>11</v>
      </c>
      <c r="M46" s="4" t="s">
        <v>11</v>
      </c>
      <c r="N46" s="4" t="s">
        <v>11</v>
      </c>
      <c r="O46" s="4" t="s">
        <v>11</v>
      </c>
      <c r="P46" s="1" t="s">
        <v>11</v>
      </c>
      <c r="Q46" s="1" t="s">
        <v>11</v>
      </c>
      <c r="R46" s="1" t="s">
        <v>11</v>
      </c>
      <c r="S46" s="4" t="s">
        <v>11</v>
      </c>
    </row>
    <row r="47" spans="1:19" x14ac:dyDescent="0.3">
      <c r="A47" t="s">
        <v>42</v>
      </c>
      <c r="B47" t="s">
        <v>40</v>
      </c>
      <c r="C47" s="1" t="s">
        <v>17</v>
      </c>
      <c r="D47" t="s">
        <v>18</v>
      </c>
      <c r="E47" s="1" t="s">
        <v>10</v>
      </c>
      <c r="F47" s="2">
        <v>0</v>
      </c>
      <c r="G47" s="8">
        <v>9</v>
      </c>
      <c r="H47" s="4">
        <v>37.168000000000006</v>
      </c>
      <c r="I47" s="4">
        <v>27.889999999999997</v>
      </c>
      <c r="J47" s="4">
        <v>23.251999999999999</v>
      </c>
      <c r="K47" s="4">
        <v>39.818096967699681</v>
      </c>
      <c r="L47" s="4" t="s">
        <v>11</v>
      </c>
      <c r="M47" s="4" t="s">
        <v>11</v>
      </c>
      <c r="N47" s="4" t="s">
        <v>11</v>
      </c>
      <c r="O47" s="4" t="s">
        <v>11</v>
      </c>
      <c r="P47" s="4" t="s">
        <v>11</v>
      </c>
      <c r="Q47" s="5" t="s">
        <v>11</v>
      </c>
      <c r="R47" s="1" t="s">
        <v>11</v>
      </c>
      <c r="S47" s="4" t="s">
        <v>11</v>
      </c>
    </row>
    <row r="48" spans="1:19" x14ac:dyDescent="0.3">
      <c r="A48" t="s">
        <v>42</v>
      </c>
      <c r="B48" t="s">
        <v>40</v>
      </c>
      <c r="C48" s="1" t="s">
        <v>17</v>
      </c>
      <c r="D48" t="s">
        <v>18</v>
      </c>
      <c r="E48" s="1" t="s">
        <v>10</v>
      </c>
      <c r="F48" s="2">
        <v>0</v>
      </c>
      <c r="G48" s="8">
        <v>9</v>
      </c>
      <c r="H48" s="4">
        <v>36.851999999999997</v>
      </c>
      <c r="I48" s="4">
        <v>26.436</v>
      </c>
      <c r="J48" s="4">
        <v>22.998000000000001</v>
      </c>
      <c r="K48" s="4">
        <v>41.02164061209087</v>
      </c>
      <c r="L48" s="4" t="s">
        <v>11</v>
      </c>
      <c r="M48" s="4" t="s">
        <v>11</v>
      </c>
      <c r="N48" s="4" t="s">
        <v>11</v>
      </c>
      <c r="O48" s="4" t="s">
        <v>11</v>
      </c>
      <c r="P48" s="4" t="s">
        <v>11</v>
      </c>
      <c r="Q48" s="5" t="s">
        <v>11</v>
      </c>
      <c r="R48" s="1" t="s">
        <v>11</v>
      </c>
      <c r="S48" s="4" t="s">
        <v>11</v>
      </c>
    </row>
    <row r="49" spans="1:19" x14ac:dyDescent="0.3">
      <c r="A49" t="s">
        <v>42</v>
      </c>
      <c r="B49" t="s">
        <v>40</v>
      </c>
      <c r="C49" s="1" t="s">
        <v>17</v>
      </c>
      <c r="D49" t="s">
        <v>18</v>
      </c>
      <c r="E49" s="1" t="s">
        <v>10</v>
      </c>
      <c r="F49" s="2">
        <v>0</v>
      </c>
      <c r="G49" s="8">
        <v>9</v>
      </c>
      <c r="H49" s="4">
        <v>38.9</v>
      </c>
      <c r="I49" s="4">
        <v>26.633999999999997</v>
      </c>
      <c r="J49" s="4">
        <v>26.456</v>
      </c>
      <c r="K49" s="4">
        <v>44.80789959430394</v>
      </c>
      <c r="L49" s="4" t="s">
        <v>11</v>
      </c>
      <c r="M49" s="4" t="s">
        <v>11</v>
      </c>
      <c r="N49" s="4" t="s">
        <v>11</v>
      </c>
      <c r="O49" s="4" t="s">
        <v>11</v>
      </c>
      <c r="P49" s="4" t="s">
        <v>11</v>
      </c>
      <c r="Q49" s="5" t="s">
        <v>11</v>
      </c>
      <c r="R49" s="1" t="s">
        <v>11</v>
      </c>
      <c r="S49" s="4" t="s">
        <v>11</v>
      </c>
    </row>
    <row r="50" spans="1:19" x14ac:dyDescent="0.3">
      <c r="A50" t="s">
        <v>42</v>
      </c>
      <c r="B50" t="s">
        <v>40</v>
      </c>
      <c r="C50" s="1" t="s">
        <v>17</v>
      </c>
      <c r="D50" t="s">
        <v>18</v>
      </c>
      <c r="E50" s="1" t="s">
        <v>10</v>
      </c>
      <c r="F50" s="2">
        <v>0</v>
      </c>
      <c r="G50" s="8">
        <v>9</v>
      </c>
      <c r="H50" s="4">
        <v>36.946000000000005</v>
      </c>
      <c r="I50" s="4">
        <v>27.794</v>
      </c>
      <c r="J50" s="4">
        <v>24.206</v>
      </c>
      <c r="K50" s="4">
        <v>41.05284741158669</v>
      </c>
      <c r="L50" s="4" t="s">
        <v>11</v>
      </c>
      <c r="M50" s="4" t="s">
        <v>11</v>
      </c>
      <c r="N50" s="4" t="s">
        <v>11</v>
      </c>
      <c r="O50" s="4" t="s">
        <v>11</v>
      </c>
      <c r="P50" s="1" t="s">
        <v>11</v>
      </c>
      <c r="Q50" s="1" t="s">
        <v>11</v>
      </c>
      <c r="R50" s="1" t="s">
        <v>11</v>
      </c>
      <c r="S50" s="4" t="s">
        <v>11</v>
      </c>
    </row>
    <row r="51" spans="1:19" x14ac:dyDescent="0.3">
      <c r="A51" t="s">
        <v>42</v>
      </c>
      <c r="B51" t="s">
        <v>40</v>
      </c>
      <c r="C51" s="1" t="s">
        <v>17</v>
      </c>
      <c r="D51" t="s">
        <v>18</v>
      </c>
      <c r="E51" s="1" t="s">
        <v>10</v>
      </c>
      <c r="F51" s="2">
        <v>0</v>
      </c>
      <c r="G51" s="8">
        <v>9</v>
      </c>
      <c r="H51" s="4">
        <v>37.031999999999996</v>
      </c>
      <c r="I51" s="4">
        <v>27.638000000000005</v>
      </c>
      <c r="J51" s="4">
        <v>23.780000000000005</v>
      </c>
      <c r="K51" s="4">
        <v>40.709018342400555</v>
      </c>
      <c r="L51" s="4" t="s">
        <v>11</v>
      </c>
      <c r="M51" s="4" t="s">
        <v>11</v>
      </c>
      <c r="N51" s="4" t="s">
        <v>11</v>
      </c>
      <c r="O51" s="4" t="s">
        <v>11</v>
      </c>
      <c r="P51" s="1" t="s">
        <v>11</v>
      </c>
      <c r="Q51" s="1" t="s">
        <v>11</v>
      </c>
      <c r="R51" s="1" t="s">
        <v>11</v>
      </c>
      <c r="S51" s="4" t="s">
        <v>11</v>
      </c>
    </row>
    <row r="52" spans="1:19" x14ac:dyDescent="0.3">
      <c r="A52" t="s">
        <v>42</v>
      </c>
      <c r="B52" t="s">
        <v>40</v>
      </c>
      <c r="C52" s="1" t="s">
        <v>17</v>
      </c>
      <c r="D52" t="s">
        <v>18</v>
      </c>
      <c r="E52" s="1" t="s">
        <v>12</v>
      </c>
      <c r="F52" s="2">
        <v>4.2426813746287646</v>
      </c>
      <c r="G52" s="8">
        <v>9</v>
      </c>
      <c r="H52" s="4">
        <v>37.661999999999999</v>
      </c>
      <c r="I52" s="4">
        <v>27.887999999999998</v>
      </c>
      <c r="J52" s="4">
        <v>23.952000000000002</v>
      </c>
      <c r="K52" s="4">
        <v>40.658095427500072</v>
      </c>
      <c r="L52" s="4">
        <v>0.76200000000000001</v>
      </c>
      <c r="M52" s="4">
        <v>0.78200000000000003</v>
      </c>
      <c r="N52" s="4">
        <v>0.26600000000000001</v>
      </c>
      <c r="O52" s="4">
        <f t="shared" ref="O52:O54" si="9">L52/M52</f>
        <v>0.97442455242966752</v>
      </c>
      <c r="P52" s="4">
        <v>4.34</v>
      </c>
      <c r="Q52" s="5">
        <v>6.8</v>
      </c>
      <c r="R52" s="5">
        <v>4.4416000000000002</v>
      </c>
      <c r="S52" s="4">
        <v>12.336818178716397</v>
      </c>
    </row>
    <row r="53" spans="1:19" x14ac:dyDescent="0.3">
      <c r="A53" t="s">
        <v>42</v>
      </c>
      <c r="B53" t="s">
        <v>40</v>
      </c>
      <c r="C53" s="1" t="s">
        <v>17</v>
      </c>
      <c r="D53" t="s">
        <v>18</v>
      </c>
      <c r="E53" s="1" t="s">
        <v>12</v>
      </c>
      <c r="F53" s="2">
        <v>5.0110132158590313</v>
      </c>
      <c r="G53" s="8">
        <v>9</v>
      </c>
      <c r="H53" s="4">
        <v>38.049999999999997</v>
      </c>
      <c r="I53" s="4">
        <v>28.76</v>
      </c>
      <c r="J53" s="4">
        <v>23.347999999999999</v>
      </c>
      <c r="K53" s="4">
        <v>39.070450929255799</v>
      </c>
      <c r="L53" s="4">
        <v>0.876</v>
      </c>
      <c r="M53" s="4">
        <v>1.216</v>
      </c>
      <c r="N53" s="4">
        <v>0.33600000000000002</v>
      </c>
      <c r="O53" s="4">
        <f t="shared" si="9"/>
        <v>0.72039473684210531</v>
      </c>
      <c r="P53" s="4">
        <v>4.29</v>
      </c>
      <c r="Q53" s="5">
        <v>6.6</v>
      </c>
      <c r="R53" s="5">
        <v>4.6208</v>
      </c>
      <c r="S53" s="4">
        <v>13.66639578241641</v>
      </c>
    </row>
    <row r="54" spans="1:19" x14ac:dyDescent="0.3">
      <c r="A54" t="s">
        <v>42</v>
      </c>
      <c r="B54" t="s">
        <v>40</v>
      </c>
      <c r="C54" s="1" t="s">
        <v>17</v>
      </c>
      <c r="D54" t="s">
        <v>18</v>
      </c>
      <c r="E54" s="1" t="s">
        <v>12</v>
      </c>
      <c r="F54" s="2">
        <v>4.4511668107173774</v>
      </c>
      <c r="G54" s="8">
        <v>9</v>
      </c>
      <c r="H54" s="4">
        <v>38.39</v>
      </c>
      <c r="I54" s="4">
        <v>25.426000000000002</v>
      </c>
      <c r="J54" s="4">
        <v>23.224</v>
      </c>
      <c r="K54" s="4">
        <v>42.408442840320205</v>
      </c>
      <c r="L54" s="4">
        <v>0.90900000000000003</v>
      </c>
      <c r="M54" s="4">
        <v>0.68500000000000005</v>
      </c>
      <c r="N54" s="4">
        <v>0.30299999999999999</v>
      </c>
      <c r="O54" s="4">
        <f t="shared" si="9"/>
        <v>1.327007299270073</v>
      </c>
      <c r="P54" s="4">
        <v>4.3099999999999996</v>
      </c>
      <c r="Q54" s="5">
        <v>6.3</v>
      </c>
      <c r="R54" s="5">
        <v>4.4032</v>
      </c>
      <c r="S54" s="4">
        <v>13.376724264233058</v>
      </c>
    </row>
    <row r="55" spans="1:19" x14ac:dyDescent="0.3">
      <c r="A55" t="s">
        <v>42</v>
      </c>
      <c r="B55" t="s">
        <v>40</v>
      </c>
      <c r="C55" s="1" t="s">
        <v>17</v>
      </c>
      <c r="D55" t="s">
        <v>18</v>
      </c>
      <c r="E55" s="1" t="s">
        <v>12</v>
      </c>
      <c r="F55" s="2">
        <v>4.0626529613313673</v>
      </c>
      <c r="G55" s="8">
        <v>9</v>
      </c>
      <c r="H55" s="4">
        <v>39.631999999999991</v>
      </c>
      <c r="I55" s="4">
        <v>26.53</v>
      </c>
      <c r="J55" s="4">
        <v>25.548000000000002</v>
      </c>
      <c r="K55" s="4">
        <v>43.919739843732941</v>
      </c>
      <c r="L55" s="4" t="s">
        <v>11</v>
      </c>
      <c r="M55" s="4" t="s">
        <v>11</v>
      </c>
      <c r="N55" s="4" t="s">
        <v>11</v>
      </c>
      <c r="O55" s="4" t="s">
        <v>11</v>
      </c>
      <c r="P55" s="6" t="s">
        <v>11</v>
      </c>
      <c r="Q55" s="1" t="s">
        <v>11</v>
      </c>
      <c r="R55" s="1" t="s">
        <v>11</v>
      </c>
      <c r="S55" s="4" t="s">
        <v>11</v>
      </c>
    </row>
    <row r="56" spans="1:19" x14ac:dyDescent="0.3">
      <c r="A56" t="s">
        <v>42</v>
      </c>
      <c r="B56" t="s">
        <v>40</v>
      </c>
      <c r="C56" s="1" t="s">
        <v>17</v>
      </c>
      <c r="D56" t="s">
        <v>18</v>
      </c>
      <c r="E56" s="1" t="s">
        <v>12</v>
      </c>
      <c r="F56" s="2">
        <v>4.9071618037135254</v>
      </c>
      <c r="G56" s="8">
        <v>9</v>
      </c>
      <c r="H56" s="4">
        <v>36.385999999999996</v>
      </c>
      <c r="I56" s="4">
        <v>27.712</v>
      </c>
      <c r="J56" s="4">
        <v>20.917999999999999</v>
      </c>
      <c r="K56" s="4">
        <v>37.046799065377456</v>
      </c>
      <c r="L56" s="4" t="s">
        <v>11</v>
      </c>
      <c r="M56" s="4" t="s">
        <v>11</v>
      </c>
      <c r="N56" s="4" t="s">
        <v>11</v>
      </c>
      <c r="O56" s="4" t="s">
        <v>11</v>
      </c>
      <c r="P56" s="1" t="s">
        <v>11</v>
      </c>
      <c r="Q56" s="1" t="s">
        <v>11</v>
      </c>
      <c r="R56" s="1" t="s">
        <v>11</v>
      </c>
      <c r="S56" s="4" t="s">
        <v>11</v>
      </c>
    </row>
    <row r="57" spans="1:19" x14ac:dyDescent="0.3">
      <c r="A57" t="s">
        <v>42</v>
      </c>
      <c r="B57" t="s">
        <v>40</v>
      </c>
      <c r="C57" s="1" t="s">
        <v>17</v>
      </c>
      <c r="D57" t="s">
        <v>18</v>
      </c>
      <c r="E57" s="1" t="s">
        <v>12</v>
      </c>
      <c r="F57" s="2">
        <v>3.9644970414201079</v>
      </c>
      <c r="G57" s="8">
        <v>9</v>
      </c>
      <c r="H57" s="4">
        <v>36.616</v>
      </c>
      <c r="I57" s="4">
        <v>27.124000000000002</v>
      </c>
      <c r="J57" s="4">
        <v>22.218</v>
      </c>
      <c r="K57" s="4">
        <v>39.321830232137813</v>
      </c>
      <c r="L57" s="4" t="s">
        <v>11</v>
      </c>
      <c r="M57" s="4" t="s">
        <v>11</v>
      </c>
      <c r="N57" s="4" t="s">
        <v>11</v>
      </c>
      <c r="O57" s="4" t="s">
        <v>11</v>
      </c>
      <c r="P57" s="1" t="s">
        <v>11</v>
      </c>
      <c r="Q57" s="1" t="s">
        <v>11</v>
      </c>
      <c r="R57" s="1" t="s">
        <v>11</v>
      </c>
      <c r="S57" s="4" t="s">
        <v>11</v>
      </c>
    </row>
    <row r="58" spans="1:19" x14ac:dyDescent="0.3">
      <c r="A58" t="s">
        <v>42</v>
      </c>
      <c r="B58" t="s">
        <v>40</v>
      </c>
      <c r="C58" s="1" t="s">
        <v>17</v>
      </c>
      <c r="D58" t="s">
        <v>18</v>
      </c>
      <c r="E58" s="1" t="s">
        <v>12</v>
      </c>
      <c r="F58" s="2">
        <v>4.1913214990138137</v>
      </c>
      <c r="G58" s="8">
        <v>9</v>
      </c>
      <c r="H58" s="4">
        <v>38.21</v>
      </c>
      <c r="I58" s="4">
        <v>27.26</v>
      </c>
      <c r="J58" s="4">
        <v>23.887999999999998</v>
      </c>
      <c r="K58" s="4">
        <v>41.228157627076499</v>
      </c>
      <c r="L58" s="4" t="s">
        <v>11</v>
      </c>
      <c r="M58" s="4" t="s">
        <v>11</v>
      </c>
      <c r="N58" s="4" t="s">
        <v>11</v>
      </c>
      <c r="O58" s="4" t="s">
        <v>11</v>
      </c>
      <c r="P58" s="1" t="s">
        <v>11</v>
      </c>
      <c r="Q58" s="1" t="s">
        <v>11</v>
      </c>
      <c r="R58" s="1" t="s">
        <v>11</v>
      </c>
      <c r="S58" s="4" t="s">
        <v>11</v>
      </c>
    </row>
    <row r="59" spans="1:19" x14ac:dyDescent="0.3">
      <c r="A59" t="s">
        <v>42</v>
      </c>
      <c r="B59" t="s">
        <v>40</v>
      </c>
      <c r="C59" s="1" t="s">
        <v>17</v>
      </c>
      <c r="D59" t="s">
        <v>18</v>
      </c>
      <c r="E59" s="1" t="s">
        <v>12</v>
      </c>
      <c r="F59" s="2">
        <v>4.0979745642958125</v>
      </c>
      <c r="G59" s="8">
        <v>9</v>
      </c>
      <c r="H59" s="4">
        <v>38.327999999999996</v>
      </c>
      <c r="I59" s="4">
        <v>26.655999999999999</v>
      </c>
      <c r="J59" s="4">
        <v>24.008000000000003</v>
      </c>
      <c r="K59" s="4">
        <v>42.00810637924608</v>
      </c>
      <c r="L59" s="4" t="s">
        <v>11</v>
      </c>
      <c r="M59" s="4" t="s">
        <v>11</v>
      </c>
      <c r="N59" s="4" t="s">
        <v>11</v>
      </c>
      <c r="O59" s="4" t="s">
        <v>11</v>
      </c>
      <c r="P59" s="1" t="s">
        <v>11</v>
      </c>
      <c r="Q59" s="1" t="s">
        <v>11</v>
      </c>
      <c r="R59" s="1" t="s">
        <v>11</v>
      </c>
      <c r="S59" s="4" t="s">
        <v>11</v>
      </c>
    </row>
    <row r="60" spans="1:19" x14ac:dyDescent="0.3">
      <c r="A60" t="s">
        <v>42</v>
      </c>
      <c r="B60" t="s">
        <v>40</v>
      </c>
      <c r="C60" s="1" t="s">
        <v>17</v>
      </c>
      <c r="D60" t="s">
        <v>18</v>
      </c>
      <c r="E60" s="1" t="s">
        <v>12</v>
      </c>
      <c r="F60" s="2">
        <v>4.6086956521739078</v>
      </c>
      <c r="G60" s="8">
        <v>9</v>
      </c>
      <c r="H60" s="4">
        <v>36.314</v>
      </c>
      <c r="I60" s="4">
        <v>26.847999999999995</v>
      </c>
      <c r="J60" s="4">
        <v>21.681999999999999</v>
      </c>
      <c r="K60" s="4">
        <v>38.923768152788931</v>
      </c>
      <c r="L60" s="4" t="s">
        <v>11</v>
      </c>
      <c r="M60" s="4" t="s">
        <v>11</v>
      </c>
      <c r="N60" s="4" t="s">
        <v>11</v>
      </c>
      <c r="O60" s="4" t="s">
        <v>11</v>
      </c>
      <c r="P60" s="1" t="s">
        <v>11</v>
      </c>
      <c r="Q60" s="1" t="s">
        <v>11</v>
      </c>
      <c r="R60" s="1" t="s">
        <v>11</v>
      </c>
      <c r="S60" s="4" t="s">
        <v>11</v>
      </c>
    </row>
    <row r="61" spans="1:19" x14ac:dyDescent="0.3">
      <c r="A61" t="s">
        <v>42</v>
      </c>
      <c r="B61" t="s">
        <v>40</v>
      </c>
      <c r="C61" s="1" t="s">
        <v>17</v>
      </c>
      <c r="D61" t="s">
        <v>18</v>
      </c>
      <c r="E61" s="1" t="s">
        <v>12</v>
      </c>
      <c r="F61" s="2">
        <v>4.3628509719222377</v>
      </c>
      <c r="G61" s="8">
        <v>9</v>
      </c>
      <c r="H61" s="4">
        <v>37.454000000000001</v>
      </c>
      <c r="I61" s="4">
        <v>27.451999999999998</v>
      </c>
      <c r="J61" s="4">
        <v>22.012</v>
      </c>
      <c r="K61" s="4">
        <v>38.723891777163232</v>
      </c>
      <c r="L61" s="4" t="s">
        <v>11</v>
      </c>
      <c r="M61" s="4" t="s">
        <v>11</v>
      </c>
      <c r="N61" s="4" t="s">
        <v>11</v>
      </c>
      <c r="O61" s="4" t="s">
        <v>11</v>
      </c>
      <c r="P61" s="1" t="s">
        <v>11</v>
      </c>
      <c r="Q61" s="1" t="s">
        <v>11</v>
      </c>
      <c r="R61" s="1" t="s">
        <v>11</v>
      </c>
      <c r="S61" s="4" t="s">
        <v>11</v>
      </c>
    </row>
    <row r="62" spans="1:19" x14ac:dyDescent="0.3">
      <c r="A62" t="s">
        <v>42</v>
      </c>
      <c r="B62" t="s">
        <v>40</v>
      </c>
      <c r="C62" s="1" t="s">
        <v>17</v>
      </c>
      <c r="D62" t="s">
        <v>18</v>
      </c>
      <c r="E62" s="1" t="s">
        <v>13</v>
      </c>
      <c r="F62" s="2">
        <v>6.7882901994060303</v>
      </c>
      <c r="G62" s="8">
        <v>7</v>
      </c>
      <c r="H62" s="4">
        <v>37.857999999999997</v>
      </c>
      <c r="I62" s="4">
        <v>27.338000000000001</v>
      </c>
      <c r="J62" s="4">
        <v>22.080000000000002</v>
      </c>
      <c r="K62" s="4">
        <v>38.926665472629679</v>
      </c>
      <c r="L62" s="4">
        <v>0.89900000000000002</v>
      </c>
      <c r="M62" s="4">
        <v>0.88100000000000001</v>
      </c>
      <c r="N62" s="4">
        <v>0.379</v>
      </c>
      <c r="O62" s="4">
        <f t="shared" ref="O62:O64" si="10">L62/M62</f>
        <v>1.0204313280363224</v>
      </c>
      <c r="P62" s="4">
        <v>4.38</v>
      </c>
      <c r="Q62" s="5">
        <v>6.6</v>
      </c>
      <c r="R62" s="5">
        <v>4.4544000000000006</v>
      </c>
      <c r="S62" s="4">
        <v>11.821529895435852</v>
      </c>
    </row>
    <row r="63" spans="1:19" x14ac:dyDescent="0.3">
      <c r="A63" t="s">
        <v>42</v>
      </c>
      <c r="B63" t="s">
        <v>40</v>
      </c>
      <c r="C63" s="1" t="s">
        <v>17</v>
      </c>
      <c r="D63" t="s">
        <v>18</v>
      </c>
      <c r="E63" s="1" t="s">
        <v>13</v>
      </c>
      <c r="F63" s="2">
        <v>7.9845814977973522</v>
      </c>
      <c r="G63" s="8">
        <v>5</v>
      </c>
      <c r="H63" s="4">
        <v>38.808</v>
      </c>
      <c r="I63" s="4">
        <v>29.082000000000001</v>
      </c>
      <c r="J63" s="4">
        <v>23.806000000000001</v>
      </c>
      <c r="K63" s="4">
        <v>39.303136671090542</v>
      </c>
      <c r="L63" s="4">
        <v>0.79580000000000006</v>
      </c>
      <c r="M63" s="4">
        <v>0.83769999999999989</v>
      </c>
      <c r="N63" s="4">
        <v>0.31279999999999997</v>
      </c>
      <c r="O63" s="4">
        <f t="shared" si="10"/>
        <v>0.94998209382833965</v>
      </c>
      <c r="P63" s="4">
        <v>4.32</v>
      </c>
      <c r="Q63" s="5">
        <v>6.3</v>
      </c>
      <c r="R63" s="5">
        <v>4.4672000000000001</v>
      </c>
      <c r="S63" s="4">
        <v>13.945293585864665</v>
      </c>
    </row>
    <row r="64" spans="1:19" x14ac:dyDescent="0.3">
      <c r="A64" t="s">
        <v>42</v>
      </c>
      <c r="B64" t="s">
        <v>40</v>
      </c>
      <c r="C64" s="1" t="s">
        <v>17</v>
      </c>
      <c r="D64" t="s">
        <v>18</v>
      </c>
      <c r="E64" s="1" t="s">
        <v>13</v>
      </c>
      <c r="F64" s="2">
        <v>7.1737251512532421</v>
      </c>
      <c r="G64" s="8">
        <v>7</v>
      </c>
      <c r="H64" s="4">
        <v>38.263999999999996</v>
      </c>
      <c r="I64" s="4">
        <v>25.564</v>
      </c>
      <c r="J64" s="4">
        <v>23.105999999999998</v>
      </c>
      <c r="K64" s="4">
        <v>42.108825291441079</v>
      </c>
      <c r="L64" s="4">
        <v>0.78300000000000003</v>
      </c>
      <c r="M64" s="4">
        <v>0.82699999999999996</v>
      </c>
      <c r="N64" s="4">
        <v>0.311</v>
      </c>
      <c r="O64" s="4">
        <f t="shared" si="10"/>
        <v>0.94679564691656604</v>
      </c>
      <c r="P64" s="4">
        <v>4.32</v>
      </c>
      <c r="Q64" s="5">
        <v>6.6</v>
      </c>
      <c r="R64" s="5">
        <v>4.6592000000000002</v>
      </c>
      <c r="S64" s="4">
        <v>14.525696401238147</v>
      </c>
    </row>
    <row r="65" spans="1:19" x14ac:dyDescent="0.3">
      <c r="A65" t="s">
        <v>42</v>
      </c>
      <c r="B65" t="s">
        <v>40</v>
      </c>
      <c r="C65" s="1" t="s">
        <v>17</v>
      </c>
      <c r="D65" t="s">
        <v>18</v>
      </c>
      <c r="E65" s="1" t="s">
        <v>13</v>
      </c>
      <c r="F65" s="2">
        <v>6.6079295154185091</v>
      </c>
      <c r="G65" s="8">
        <v>7</v>
      </c>
      <c r="H65" s="4">
        <v>38.381999999999991</v>
      </c>
      <c r="I65" s="4">
        <v>26.810000000000002</v>
      </c>
      <c r="J65" s="4">
        <v>24.032</v>
      </c>
      <c r="K65" s="4">
        <v>41.872476309457873</v>
      </c>
      <c r="L65" s="4" t="s">
        <v>11</v>
      </c>
      <c r="M65" s="4" t="s">
        <v>11</v>
      </c>
      <c r="N65" s="4" t="s">
        <v>11</v>
      </c>
      <c r="O65" s="4" t="s">
        <v>11</v>
      </c>
      <c r="P65" s="6" t="s">
        <v>11</v>
      </c>
      <c r="Q65" s="1" t="s">
        <v>11</v>
      </c>
      <c r="R65" s="1" t="s">
        <v>11</v>
      </c>
      <c r="S65" s="4" t="s">
        <v>11</v>
      </c>
    </row>
    <row r="66" spans="1:19" x14ac:dyDescent="0.3">
      <c r="A66" t="s">
        <v>42</v>
      </c>
      <c r="B66" t="s">
        <v>40</v>
      </c>
      <c r="C66" s="1" t="s">
        <v>17</v>
      </c>
      <c r="D66" t="s">
        <v>18</v>
      </c>
      <c r="E66" s="1" t="s">
        <v>13</v>
      </c>
      <c r="F66" s="2">
        <v>7.7365163572060123</v>
      </c>
      <c r="G66" s="8">
        <v>7</v>
      </c>
      <c r="H66" s="4">
        <v>36.595999999999997</v>
      </c>
      <c r="I66" s="4">
        <v>26.562000000000001</v>
      </c>
      <c r="J66" s="4">
        <v>20.167999999999999</v>
      </c>
      <c r="K66" s="4">
        <v>37.208682069499581</v>
      </c>
      <c r="L66" s="4" t="s">
        <v>11</v>
      </c>
      <c r="M66" s="4" t="s">
        <v>11</v>
      </c>
      <c r="N66" s="4" t="s">
        <v>11</v>
      </c>
      <c r="O66" s="4" t="s">
        <v>11</v>
      </c>
      <c r="P66" s="1" t="s">
        <v>11</v>
      </c>
      <c r="Q66" s="1" t="s">
        <v>11</v>
      </c>
      <c r="R66" s="1" t="s">
        <v>11</v>
      </c>
      <c r="S66" s="4" t="s">
        <v>11</v>
      </c>
    </row>
    <row r="67" spans="1:19" x14ac:dyDescent="0.3">
      <c r="A67" t="s">
        <v>42</v>
      </c>
      <c r="B67" t="s">
        <v>40</v>
      </c>
      <c r="C67" s="1" t="s">
        <v>17</v>
      </c>
      <c r="D67" t="s">
        <v>18</v>
      </c>
      <c r="E67" s="1" t="s">
        <v>13</v>
      </c>
      <c r="F67" s="2">
        <v>6.8047337278106426</v>
      </c>
      <c r="G67" s="8">
        <v>7</v>
      </c>
      <c r="H67" s="4">
        <v>37.802</v>
      </c>
      <c r="I67" s="4">
        <v>27.474</v>
      </c>
      <c r="J67" s="4">
        <v>22.178000000000004</v>
      </c>
      <c r="K67" s="4">
        <v>38.91171525186946</v>
      </c>
      <c r="L67" s="4" t="s">
        <v>11</v>
      </c>
      <c r="M67" s="4" t="s">
        <v>11</v>
      </c>
      <c r="N67" s="4" t="s">
        <v>11</v>
      </c>
      <c r="O67" s="4" t="s">
        <v>11</v>
      </c>
      <c r="P67" s="1" t="s">
        <v>11</v>
      </c>
      <c r="Q67" s="1" t="s">
        <v>11</v>
      </c>
      <c r="R67" s="1" t="s">
        <v>11</v>
      </c>
      <c r="S67" s="4" t="s">
        <v>11</v>
      </c>
    </row>
    <row r="68" spans="1:19" x14ac:dyDescent="0.3">
      <c r="A68" t="s">
        <v>42</v>
      </c>
      <c r="B68" t="s">
        <v>40</v>
      </c>
      <c r="C68" s="1" t="s">
        <v>17</v>
      </c>
      <c r="D68" t="s">
        <v>18</v>
      </c>
      <c r="E68" s="1" t="s">
        <v>13</v>
      </c>
      <c r="F68" s="2">
        <v>7.248520710059184</v>
      </c>
      <c r="G68" s="8">
        <v>5</v>
      </c>
      <c r="H68" s="4">
        <v>36.950000000000003</v>
      </c>
      <c r="I68" s="4">
        <v>25.858000000000004</v>
      </c>
      <c r="J68" s="4">
        <v>21.541999999999998</v>
      </c>
      <c r="K68" s="4">
        <v>39.797288142511597</v>
      </c>
      <c r="L68" s="4" t="s">
        <v>11</v>
      </c>
      <c r="M68" s="4" t="s">
        <v>11</v>
      </c>
      <c r="N68" s="4" t="s">
        <v>11</v>
      </c>
      <c r="O68" s="4" t="s">
        <v>11</v>
      </c>
      <c r="P68" s="1" t="s">
        <v>11</v>
      </c>
      <c r="Q68" s="1" t="s">
        <v>11</v>
      </c>
      <c r="R68" s="1" t="s">
        <v>11</v>
      </c>
      <c r="S68" s="4" t="s">
        <v>11</v>
      </c>
    </row>
    <row r="69" spans="1:19" x14ac:dyDescent="0.3">
      <c r="A69" t="s">
        <v>42</v>
      </c>
      <c r="B69" t="s">
        <v>40</v>
      </c>
      <c r="C69" s="1" t="s">
        <v>17</v>
      </c>
      <c r="D69" t="s">
        <v>18</v>
      </c>
      <c r="E69" s="1" t="s">
        <v>13</v>
      </c>
      <c r="F69" s="2">
        <v>6.5944418276024592</v>
      </c>
      <c r="G69" s="8">
        <v>5</v>
      </c>
      <c r="H69" s="4">
        <v>37.917999999999999</v>
      </c>
      <c r="I69" s="4">
        <v>26.072000000000003</v>
      </c>
      <c r="J69" s="4">
        <v>22.49</v>
      </c>
      <c r="K69" s="4">
        <v>40.781424052285054</v>
      </c>
      <c r="L69" s="4" t="s">
        <v>11</v>
      </c>
      <c r="M69" s="4" t="s">
        <v>11</v>
      </c>
      <c r="N69" s="4" t="s">
        <v>11</v>
      </c>
      <c r="O69" s="4" t="s">
        <v>11</v>
      </c>
      <c r="P69" s="1" t="s">
        <v>11</v>
      </c>
      <c r="Q69" s="1" t="s">
        <v>11</v>
      </c>
      <c r="R69" s="1" t="s">
        <v>11</v>
      </c>
      <c r="S69" s="4" t="s">
        <v>11</v>
      </c>
    </row>
    <row r="70" spans="1:19" x14ac:dyDescent="0.3">
      <c r="A70" t="s">
        <v>42</v>
      </c>
      <c r="B70" t="s">
        <v>40</v>
      </c>
      <c r="C70" s="1" t="s">
        <v>17</v>
      </c>
      <c r="D70" t="s">
        <v>18</v>
      </c>
      <c r="E70" s="1" t="s">
        <v>13</v>
      </c>
      <c r="F70" s="2">
        <v>7.3043478260869561</v>
      </c>
      <c r="G70" s="8">
        <v>7</v>
      </c>
      <c r="H70" s="4">
        <v>36.186</v>
      </c>
      <c r="I70" s="4">
        <v>26.254000000000001</v>
      </c>
      <c r="J70" s="4">
        <v>21.368000000000002</v>
      </c>
      <c r="K70" s="4">
        <v>39.141971539562228</v>
      </c>
      <c r="L70" s="4" t="s">
        <v>11</v>
      </c>
      <c r="M70" s="4" t="s">
        <v>11</v>
      </c>
      <c r="N70" s="4" t="s">
        <v>11</v>
      </c>
      <c r="O70" s="4" t="s">
        <v>11</v>
      </c>
      <c r="P70" s="1" t="s">
        <v>11</v>
      </c>
      <c r="Q70" s="1" t="s">
        <v>11</v>
      </c>
      <c r="R70" s="1" t="s">
        <v>11</v>
      </c>
      <c r="S70" s="4" t="s">
        <v>11</v>
      </c>
    </row>
    <row r="71" spans="1:19" x14ac:dyDescent="0.3">
      <c r="A71" t="s">
        <v>42</v>
      </c>
      <c r="B71" t="s">
        <v>40</v>
      </c>
      <c r="C71" s="1" t="s">
        <v>17</v>
      </c>
      <c r="D71" t="s">
        <v>18</v>
      </c>
      <c r="E71" s="1" t="s">
        <v>13</v>
      </c>
      <c r="F71" s="2">
        <v>7.0842332613390804</v>
      </c>
      <c r="G71" s="8">
        <v>7</v>
      </c>
      <c r="H71" s="4">
        <v>36.018000000000001</v>
      </c>
      <c r="I71" s="4">
        <v>26.193999999999999</v>
      </c>
      <c r="J71" s="4">
        <v>21.795999999999999</v>
      </c>
      <c r="K71" s="4">
        <v>39.763806561571784</v>
      </c>
      <c r="L71" s="4" t="s">
        <v>11</v>
      </c>
      <c r="M71" s="4" t="s">
        <v>11</v>
      </c>
      <c r="N71" s="4" t="s">
        <v>11</v>
      </c>
      <c r="O71" s="4" t="s">
        <v>11</v>
      </c>
      <c r="P71" s="1" t="s">
        <v>11</v>
      </c>
      <c r="Q71" s="1" t="s">
        <v>11</v>
      </c>
      <c r="R71" s="1" t="s">
        <v>11</v>
      </c>
      <c r="S71" s="4" t="s">
        <v>11</v>
      </c>
    </row>
    <row r="72" spans="1:19" x14ac:dyDescent="0.3">
      <c r="A72" t="s">
        <v>42</v>
      </c>
      <c r="B72" t="s">
        <v>40</v>
      </c>
      <c r="C72" s="1" t="s">
        <v>17</v>
      </c>
      <c r="D72" t="s">
        <v>18</v>
      </c>
      <c r="E72" s="1" t="s">
        <v>14</v>
      </c>
      <c r="F72" s="2">
        <v>10.606703436571914</v>
      </c>
      <c r="G72" s="8">
        <v>3</v>
      </c>
      <c r="H72" s="4">
        <v>37.042000000000009</v>
      </c>
      <c r="I72" s="4">
        <v>28.693999999999999</v>
      </c>
      <c r="J72" s="4">
        <v>21.604000000000003</v>
      </c>
      <c r="K72" s="4">
        <v>36.976456927607387</v>
      </c>
      <c r="L72" s="4">
        <v>0.86</v>
      </c>
      <c r="M72" s="4">
        <v>1.111</v>
      </c>
      <c r="N72" s="4">
        <v>0.45100000000000001</v>
      </c>
      <c r="O72" s="4">
        <f t="shared" ref="O72:O74" si="11">L72/M72</f>
        <v>0.77407740774077405</v>
      </c>
      <c r="P72" s="4">
        <v>4.41</v>
      </c>
      <c r="Q72" s="5">
        <v>6.6</v>
      </c>
      <c r="R72" s="5">
        <v>3.9807999999999999</v>
      </c>
      <c r="S72" s="4">
        <v>12.829415557484587</v>
      </c>
    </row>
    <row r="73" spans="1:19" x14ac:dyDescent="0.3">
      <c r="A73" t="s">
        <v>42</v>
      </c>
      <c r="B73" t="s">
        <v>40</v>
      </c>
      <c r="C73" s="1" t="s">
        <v>17</v>
      </c>
      <c r="D73" t="s">
        <v>18</v>
      </c>
      <c r="E73" s="1" t="s">
        <v>14</v>
      </c>
      <c r="F73" s="2">
        <v>12.444933920704845</v>
      </c>
      <c r="G73" s="8">
        <v>1</v>
      </c>
      <c r="H73" s="4">
        <v>37.369999999999997</v>
      </c>
      <c r="I73" s="4">
        <v>28.348000000000003</v>
      </c>
      <c r="J73" s="4">
        <v>22.529999999999998</v>
      </c>
      <c r="K73" s="4">
        <v>38.476450524131565</v>
      </c>
      <c r="L73" s="4">
        <v>0.93</v>
      </c>
      <c r="M73" s="4">
        <v>1.0229999999999999</v>
      </c>
      <c r="N73" s="4">
        <v>0.44400000000000001</v>
      </c>
      <c r="O73" s="4">
        <f t="shared" si="11"/>
        <v>0.90909090909090917</v>
      </c>
      <c r="P73" s="4">
        <v>4.3499999999999996</v>
      </c>
      <c r="Q73" s="5">
        <v>6.6</v>
      </c>
      <c r="R73" s="5">
        <v>4.3136000000000001</v>
      </c>
      <c r="S73" s="4">
        <v>11.538042052675145</v>
      </c>
    </row>
    <row r="74" spans="1:19" x14ac:dyDescent="0.3">
      <c r="A74" t="s">
        <v>42</v>
      </c>
      <c r="B74" t="s">
        <v>40</v>
      </c>
      <c r="C74" s="1" t="s">
        <v>17</v>
      </c>
      <c r="D74" t="s">
        <v>18</v>
      </c>
      <c r="E74" s="1" t="s">
        <v>14</v>
      </c>
      <c r="F74" s="2">
        <v>11.063094209161635</v>
      </c>
      <c r="G74" s="8">
        <v>3</v>
      </c>
      <c r="H74" s="4">
        <v>37.131999999999998</v>
      </c>
      <c r="I74" s="4">
        <v>25.836000000000002</v>
      </c>
      <c r="J74" s="4">
        <v>21.878000000000004</v>
      </c>
      <c r="K74" s="4">
        <v>40.258023384809981</v>
      </c>
      <c r="L74" s="4">
        <v>0.75655555555555543</v>
      </c>
      <c r="M74" s="4">
        <v>1.1802222222222223</v>
      </c>
      <c r="N74" s="4">
        <v>0.4137777777777778</v>
      </c>
      <c r="O74" s="4">
        <f t="shared" si="11"/>
        <v>0.64102805498022952</v>
      </c>
      <c r="P74" s="4">
        <v>4.29</v>
      </c>
      <c r="Q74" s="5">
        <v>6.3</v>
      </c>
      <c r="R74" s="5">
        <v>4.4927999999999999</v>
      </c>
      <c r="S74" s="4">
        <v>14.3473235196602</v>
      </c>
    </row>
    <row r="75" spans="1:19" x14ac:dyDescent="0.3">
      <c r="A75" t="s">
        <v>42</v>
      </c>
      <c r="B75" t="s">
        <v>40</v>
      </c>
      <c r="C75" s="1" t="s">
        <v>17</v>
      </c>
      <c r="D75" t="s">
        <v>18</v>
      </c>
      <c r="E75" s="1" t="s">
        <v>14</v>
      </c>
      <c r="F75" s="2">
        <v>10.62163485070973</v>
      </c>
      <c r="G75" s="8">
        <v>3</v>
      </c>
      <c r="H75" s="4">
        <v>37.463999999999999</v>
      </c>
      <c r="I75" s="4">
        <v>26.875999999999998</v>
      </c>
      <c r="J75" s="4">
        <v>23.053999999999998</v>
      </c>
      <c r="K75" s="4">
        <v>40.622706672276706</v>
      </c>
      <c r="L75" s="4" t="s">
        <v>11</v>
      </c>
      <c r="M75" s="4" t="s">
        <v>11</v>
      </c>
      <c r="N75" s="4" t="s">
        <v>11</v>
      </c>
      <c r="O75" s="4" t="s">
        <v>11</v>
      </c>
      <c r="P75" s="6" t="s">
        <v>11</v>
      </c>
      <c r="Q75" s="6" t="s">
        <v>11</v>
      </c>
      <c r="R75" s="1" t="s">
        <v>11</v>
      </c>
      <c r="S75" s="4" t="s">
        <v>11</v>
      </c>
    </row>
    <row r="76" spans="1:19" x14ac:dyDescent="0.3">
      <c r="A76" t="s">
        <v>42</v>
      </c>
      <c r="B76" t="s">
        <v>40</v>
      </c>
      <c r="C76" s="1" t="s">
        <v>17</v>
      </c>
      <c r="D76" t="s">
        <v>18</v>
      </c>
      <c r="E76" s="1" t="s">
        <v>14</v>
      </c>
      <c r="F76" s="2">
        <v>11.936339522546415</v>
      </c>
      <c r="G76" s="8">
        <v>1</v>
      </c>
      <c r="H76" s="4">
        <v>36.584000000000003</v>
      </c>
      <c r="I76" s="4">
        <v>28.408000000000005</v>
      </c>
      <c r="J76" s="4">
        <v>22.091999999999999</v>
      </c>
      <c r="K76" s="4">
        <v>37.871073782060975</v>
      </c>
      <c r="L76" s="4" t="s">
        <v>11</v>
      </c>
      <c r="M76" s="4" t="s">
        <v>11</v>
      </c>
      <c r="N76" s="4" t="s">
        <v>11</v>
      </c>
      <c r="O76" s="4" t="s">
        <v>11</v>
      </c>
      <c r="P76" s="6" t="s">
        <v>11</v>
      </c>
      <c r="Q76" s="6" t="s">
        <v>11</v>
      </c>
      <c r="R76" s="1" t="s">
        <v>11</v>
      </c>
      <c r="S76" s="4" t="s">
        <v>11</v>
      </c>
    </row>
    <row r="77" spans="1:19" x14ac:dyDescent="0.3">
      <c r="A77" t="s">
        <v>42</v>
      </c>
      <c r="B77" t="s">
        <v>40</v>
      </c>
      <c r="C77" s="1" t="s">
        <v>17</v>
      </c>
      <c r="D77" t="s">
        <v>18</v>
      </c>
      <c r="E77" s="1" t="s">
        <v>14</v>
      </c>
      <c r="F77" s="2">
        <v>11.00591715976331</v>
      </c>
      <c r="G77" s="8">
        <v>1</v>
      </c>
      <c r="H77" s="4">
        <v>36.347999999999999</v>
      </c>
      <c r="I77" s="4">
        <v>25.905999999999999</v>
      </c>
      <c r="J77" s="4">
        <v>19.722000000000001</v>
      </c>
      <c r="K77" s="4">
        <v>37.281685272887593</v>
      </c>
      <c r="L77" s="4" t="s">
        <v>11</v>
      </c>
      <c r="M77" s="4" t="s">
        <v>11</v>
      </c>
      <c r="N77" s="4" t="s">
        <v>11</v>
      </c>
      <c r="O77" s="4" t="s">
        <v>11</v>
      </c>
      <c r="P77" s="6" t="s">
        <v>11</v>
      </c>
      <c r="Q77" s="6" t="s">
        <v>11</v>
      </c>
      <c r="R77" s="1" t="s">
        <v>11</v>
      </c>
      <c r="S77" s="4" t="s">
        <v>11</v>
      </c>
    </row>
    <row r="78" spans="1:19" x14ac:dyDescent="0.3">
      <c r="A78" t="s">
        <v>42</v>
      </c>
      <c r="B78" t="s">
        <v>40</v>
      </c>
      <c r="C78" s="1" t="s">
        <v>17</v>
      </c>
      <c r="D78" t="s">
        <v>18</v>
      </c>
      <c r="E78" s="1" t="s">
        <v>14</v>
      </c>
      <c r="F78" s="2">
        <v>11.785009861932942</v>
      </c>
      <c r="G78" s="8">
        <v>1</v>
      </c>
      <c r="H78" s="4">
        <v>35.867999999999995</v>
      </c>
      <c r="I78" s="4">
        <v>25.512</v>
      </c>
      <c r="J78" s="4">
        <v>20.41</v>
      </c>
      <c r="K78" s="4">
        <v>38.660356014888485</v>
      </c>
      <c r="L78" s="4" t="s">
        <v>11</v>
      </c>
      <c r="M78" s="4" t="s">
        <v>11</v>
      </c>
      <c r="N78" s="4" t="s">
        <v>11</v>
      </c>
      <c r="O78" s="4" t="s">
        <v>11</v>
      </c>
      <c r="P78" s="6" t="s">
        <v>11</v>
      </c>
      <c r="Q78" s="6" t="s">
        <v>11</v>
      </c>
      <c r="R78" s="1" t="s">
        <v>11</v>
      </c>
      <c r="S78" s="4" t="s">
        <v>11</v>
      </c>
    </row>
    <row r="79" spans="1:19" x14ac:dyDescent="0.3">
      <c r="A79" t="s">
        <v>42</v>
      </c>
      <c r="B79" t="s">
        <v>40</v>
      </c>
      <c r="C79" s="1" t="s">
        <v>17</v>
      </c>
      <c r="D79" t="s">
        <v>18</v>
      </c>
      <c r="E79" s="1" t="s">
        <v>14</v>
      </c>
      <c r="F79" s="2">
        <v>10.268487988695242</v>
      </c>
      <c r="G79" s="8">
        <v>3</v>
      </c>
      <c r="H79" s="4">
        <v>37.363999999999997</v>
      </c>
      <c r="I79" s="4">
        <v>25.452000000000002</v>
      </c>
      <c r="J79" s="4">
        <v>20.904000000000003</v>
      </c>
      <c r="K79" s="4">
        <v>39.396627940251321</v>
      </c>
      <c r="L79" s="4" t="s">
        <v>11</v>
      </c>
      <c r="M79" s="4" t="s">
        <v>11</v>
      </c>
      <c r="N79" s="4" t="s">
        <v>11</v>
      </c>
      <c r="O79" s="4" t="s">
        <v>11</v>
      </c>
      <c r="P79" s="6" t="s">
        <v>11</v>
      </c>
      <c r="Q79" s="6" t="s">
        <v>11</v>
      </c>
      <c r="R79" s="1" t="s">
        <v>11</v>
      </c>
      <c r="S79" s="4" t="s">
        <v>11</v>
      </c>
    </row>
    <row r="80" spans="1:19" x14ac:dyDescent="0.3">
      <c r="A80" t="s">
        <v>42</v>
      </c>
      <c r="B80" t="s">
        <v>40</v>
      </c>
      <c r="C80" s="1" t="s">
        <v>17</v>
      </c>
      <c r="D80" t="s">
        <v>18</v>
      </c>
      <c r="E80" s="1" t="s">
        <v>14</v>
      </c>
      <c r="F80" s="2">
        <v>11.173913043478262</v>
      </c>
      <c r="G80" s="8">
        <v>3</v>
      </c>
      <c r="H80" s="4">
        <v>36.434000000000005</v>
      </c>
      <c r="I80" s="4">
        <v>25.669999999999998</v>
      </c>
      <c r="J80" s="4">
        <v>19.857999999999997</v>
      </c>
      <c r="K80" s="4">
        <v>37.725100428776805</v>
      </c>
      <c r="L80" s="4" t="s">
        <v>11</v>
      </c>
      <c r="M80" s="4" t="s">
        <v>11</v>
      </c>
      <c r="N80" s="4" t="s">
        <v>11</v>
      </c>
      <c r="O80" s="4" t="s">
        <v>11</v>
      </c>
      <c r="P80" s="6" t="s">
        <v>11</v>
      </c>
      <c r="Q80" s="6" t="s">
        <v>11</v>
      </c>
      <c r="R80" s="1" t="s">
        <v>11</v>
      </c>
      <c r="S80" s="4" t="s">
        <v>11</v>
      </c>
    </row>
    <row r="81" spans="1:19" x14ac:dyDescent="0.3">
      <c r="A81" t="s">
        <v>42</v>
      </c>
      <c r="B81" t="s">
        <v>40</v>
      </c>
      <c r="C81" s="1" t="s">
        <v>17</v>
      </c>
      <c r="D81" t="s">
        <v>18</v>
      </c>
      <c r="E81" s="1" t="s">
        <v>14</v>
      </c>
      <c r="F81" s="2">
        <v>11.015118790496748</v>
      </c>
      <c r="G81" s="8">
        <v>3</v>
      </c>
      <c r="H81" s="4">
        <v>35.22</v>
      </c>
      <c r="I81" s="4">
        <v>25.590000000000003</v>
      </c>
      <c r="J81" s="4">
        <v>20.366</v>
      </c>
      <c r="K81" s="4">
        <v>38.514800287545441</v>
      </c>
      <c r="L81" s="4" t="s">
        <v>11</v>
      </c>
      <c r="M81" s="4" t="s">
        <v>11</v>
      </c>
      <c r="N81" s="4" t="s">
        <v>11</v>
      </c>
      <c r="O81" s="4" t="s">
        <v>11</v>
      </c>
      <c r="P81" s="1" t="s">
        <v>11</v>
      </c>
      <c r="Q81" s="1" t="s">
        <v>11</v>
      </c>
      <c r="R81" s="1" t="s">
        <v>11</v>
      </c>
      <c r="S81" s="4" t="s">
        <v>11</v>
      </c>
    </row>
    <row r="82" spans="1:19" x14ac:dyDescent="0.3">
      <c r="A82" t="s">
        <v>42</v>
      </c>
      <c r="B82" t="s">
        <v>19</v>
      </c>
      <c r="C82" s="1" t="s">
        <v>20</v>
      </c>
      <c r="D82" t="s">
        <v>21</v>
      </c>
      <c r="E82" s="1" t="s">
        <v>10</v>
      </c>
      <c r="F82" s="2">
        <v>0</v>
      </c>
      <c r="G82" s="1">
        <v>9</v>
      </c>
      <c r="H82" s="4">
        <v>48.63000000000001</v>
      </c>
      <c r="I82" s="4">
        <v>21.442</v>
      </c>
      <c r="J82" s="4">
        <v>31.141999999999996</v>
      </c>
      <c r="K82" s="4">
        <v>55.45167386624248</v>
      </c>
      <c r="L82" s="4">
        <v>0.85099999999999998</v>
      </c>
      <c r="M82" s="4">
        <v>0.63600000000000001</v>
      </c>
      <c r="N82" s="4">
        <v>0.26100000000000001</v>
      </c>
      <c r="O82" s="4">
        <f>L82/M82</f>
        <v>1.3380503144654088</v>
      </c>
      <c r="P82" s="1">
        <v>4.1900000000000004</v>
      </c>
      <c r="Q82" s="5">
        <v>4.7</v>
      </c>
      <c r="R82" s="5">
        <v>5.6832000000000011</v>
      </c>
      <c r="S82" s="4">
        <v>5.4002005964816568</v>
      </c>
    </row>
    <row r="83" spans="1:19" x14ac:dyDescent="0.3">
      <c r="A83" t="s">
        <v>42</v>
      </c>
      <c r="B83" t="s">
        <v>19</v>
      </c>
      <c r="C83" s="1" t="s">
        <v>20</v>
      </c>
      <c r="D83" t="s">
        <v>21</v>
      </c>
      <c r="E83" s="1" t="s">
        <v>10</v>
      </c>
      <c r="F83" s="2">
        <v>0</v>
      </c>
      <c r="G83" s="1">
        <v>9</v>
      </c>
      <c r="H83" s="4">
        <v>48.748000000000005</v>
      </c>
      <c r="I83" s="4">
        <v>20.542000000000002</v>
      </c>
      <c r="J83" s="4">
        <v>32.619999999999997</v>
      </c>
      <c r="K83" s="4">
        <v>57.799887199683852</v>
      </c>
      <c r="L83" s="4">
        <v>0.68100000000000005</v>
      </c>
      <c r="M83" s="4">
        <v>0.71299999999999997</v>
      </c>
      <c r="N83" s="4">
        <v>0.23100000000000001</v>
      </c>
      <c r="O83" s="4">
        <f t="shared" ref="O83:O84" si="12">L83/M83</f>
        <v>0.95511921458625537</v>
      </c>
      <c r="P83" s="1">
        <v>4.2300000000000004</v>
      </c>
      <c r="Q83" s="5">
        <v>4.2</v>
      </c>
      <c r="R83" s="5">
        <v>4.3776000000000002</v>
      </c>
      <c r="S83" s="4">
        <v>4.4171845829303251</v>
      </c>
    </row>
    <row r="84" spans="1:19" x14ac:dyDescent="0.3">
      <c r="A84" t="s">
        <v>42</v>
      </c>
      <c r="B84" t="s">
        <v>19</v>
      </c>
      <c r="C84" s="1" t="s">
        <v>20</v>
      </c>
      <c r="D84" t="s">
        <v>21</v>
      </c>
      <c r="E84" s="1" t="s">
        <v>10</v>
      </c>
      <c r="F84" s="2">
        <v>0</v>
      </c>
      <c r="G84" s="1">
        <v>9</v>
      </c>
      <c r="H84" s="4">
        <v>48.976000000000006</v>
      </c>
      <c r="I84" s="4">
        <v>19.962</v>
      </c>
      <c r="J84" s="4">
        <v>31.859999999999996</v>
      </c>
      <c r="K84" s="4">
        <v>57.930647919775055</v>
      </c>
      <c r="L84" s="4">
        <v>0.91600000000000004</v>
      </c>
      <c r="M84" s="4">
        <v>0.73</v>
      </c>
      <c r="N84" s="4">
        <v>0.30599999999999999</v>
      </c>
      <c r="O84" s="4">
        <f t="shared" si="12"/>
        <v>1.2547945205479454</v>
      </c>
      <c r="P84" s="1">
        <v>4.26</v>
      </c>
      <c r="Q84" s="5">
        <v>3.8</v>
      </c>
      <c r="R84" s="5">
        <v>3.3664000000000001</v>
      </c>
      <c r="S84" s="4">
        <v>3.0306522873628952</v>
      </c>
    </row>
    <row r="85" spans="1:19" x14ac:dyDescent="0.3">
      <c r="A85" t="s">
        <v>42</v>
      </c>
      <c r="B85" t="s">
        <v>19</v>
      </c>
      <c r="C85" s="1" t="s">
        <v>20</v>
      </c>
      <c r="D85" t="s">
        <v>21</v>
      </c>
      <c r="E85" s="1" t="s">
        <v>10</v>
      </c>
      <c r="F85" s="2">
        <v>0</v>
      </c>
      <c r="G85" s="1">
        <v>9</v>
      </c>
      <c r="H85" s="4">
        <v>51.628</v>
      </c>
      <c r="I85" s="4">
        <v>20.11</v>
      </c>
      <c r="J85" s="4">
        <v>33.634</v>
      </c>
      <c r="K85" s="4">
        <v>59.124506480771515</v>
      </c>
      <c r="L85" s="3" t="s">
        <v>11</v>
      </c>
      <c r="M85" s="3" t="s">
        <v>11</v>
      </c>
      <c r="N85" s="3" t="s">
        <v>11</v>
      </c>
      <c r="O85" s="3" t="s">
        <v>11</v>
      </c>
      <c r="P85" s="6" t="s">
        <v>11</v>
      </c>
      <c r="Q85" s="1" t="s">
        <v>11</v>
      </c>
      <c r="R85" s="1" t="s">
        <v>11</v>
      </c>
      <c r="S85" s="4" t="s">
        <v>11</v>
      </c>
    </row>
    <row r="86" spans="1:19" x14ac:dyDescent="0.3">
      <c r="A86" t="s">
        <v>42</v>
      </c>
      <c r="B86" t="s">
        <v>19</v>
      </c>
      <c r="C86" s="1" t="s">
        <v>20</v>
      </c>
      <c r="D86" t="s">
        <v>21</v>
      </c>
      <c r="E86" s="1" t="s">
        <v>10</v>
      </c>
      <c r="F86" s="2">
        <v>0</v>
      </c>
      <c r="G86" s="1">
        <v>9</v>
      </c>
      <c r="H86" s="4">
        <v>50.331999999999994</v>
      </c>
      <c r="I86" s="4">
        <v>18.118000000000002</v>
      </c>
      <c r="J86" s="4">
        <v>31.262</v>
      </c>
      <c r="K86" s="4">
        <v>59.905415535318767</v>
      </c>
      <c r="L86" s="3" t="s">
        <v>11</v>
      </c>
      <c r="M86" s="3" t="s">
        <v>11</v>
      </c>
      <c r="N86" s="3" t="s">
        <v>11</v>
      </c>
      <c r="O86" s="3" t="s">
        <v>11</v>
      </c>
      <c r="P86" s="1" t="s">
        <v>11</v>
      </c>
      <c r="Q86" s="1" t="s">
        <v>11</v>
      </c>
      <c r="R86" s="1" t="s">
        <v>11</v>
      </c>
      <c r="S86" s="4" t="s">
        <v>11</v>
      </c>
    </row>
    <row r="87" spans="1:19" x14ac:dyDescent="0.3">
      <c r="A87" t="s">
        <v>42</v>
      </c>
      <c r="B87" t="s">
        <v>19</v>
      </c>
      <c r="C87" s="1" t="s">
        <v>20</v>
      </c>
      <c r="D87" t="s">
        <v>21</v>
      </c>
      <c r="E87" s="1" t="s">
        <v>12</v>
      </c>
      <c r="F87" s="2">
        <v>2.4768243403850763</v>
      </c>
      <c r="G87" s="1">
        <v>9</v>
      </c>
      <c r="H87" s="4">
        <v>42.24</v>
      </c>
      <c r="I87" s="4">
        <v>27.863999999999997</v>
      </c>
      <c r="J87" s="4">
        <v>27.798000000000002</v>
      </c>
      <c r="K87" s="4">
        <v>44.932062813487605</v>
      </c>
      <c r="L87" s="4">
        <v>0.74399999999999999</v>
      </c>
      <c r="M87" s="4">
        <v>0.68700000000000006</v>
      </c>
      <c r="N87" s="4">
        <v>0.245</v>
      </c>
      <c r="O87" s="4">
        <f t="shared" ref="O87:O89" si="13">L87/M87</f>
        <v>1.0829694323144103</v>
      </c>
      <c r="P87" s="1">
        <v>4.26</v>
      </c>
      <c r="Q87" s="5">
        <v>3.5</v>
      </c>
      <c r="R87" s="5">
        <v>4.7616000000000005</v>
      </c>
      <c r="S87" s="4">
        <v>6.1110650892172869</v>
      </c>
    </row>
    <row r="88" spans="1:19" x14ac:dyDescent="0.3">
      <c r="A88" t="s">
        <v>42</v>
      </c>
      <c r="B88" t="s">
        <v>19</v>
      </c>
      <c r="C88" s="1" t="s">
        <v>20</v>
      </c>
      <c r="D88" t="s">
        <v>21</v>
      </c>
      <c r="E88" s="1" t="s">
        <v>12</v>
      </c>
      <c r="F88" s="2">
        <v>2.4038209205899399</v>
      </c>
      <c r="G88" s="1">
        <v>9</v>
      </c>
      <c r="H88" s="4">
        <v>43.695999999999991</v>
      </c>
      <c r="I88" s="4">
        <v>27.504000000000001</v>
      </c>
      <c r="J88" s="4">
        <v>29.618000000000002</v>
      </c>
      <c r="K88" s="4">
        <v>47.119464046726797</v>
      </c>
      <c r="L88" s="4">
        <v>0.71199999999999997</v>
      </c>
      <c r="M88" s="4">
        <v>1.121</v>
      </c>
      <c r="N88" s="4">
        <v>0.374</v>
      </c>
      <c r="O88" s="4">
        <f t="shared" si="13"/>
        <v>0.63514719000892061</v>
      </c>
      <c r="P88" s="1">
        <v>4.32</v>
      </c>
      <c r="Q88" s="5">
        <v>4.3</v>
      </c>
      <c r="R88" s="5">
        <v>4.4288000000000007</v>
      </c>
      <c r="S88" s="4">
        <v>6.7413556105125254</v>
      </c>
    </row>
    <row r="89" spans="1:19" x14ac:dyDescent="0.3">
      <c r="A89" t="s">
        <v>42</v>
      </c>
      <c r="B89" t="s">
        <v>19</v>
      </c>
      <c r="C89" s="1" t="s">
        <v>20</v>
      </c>
      <c r="D89" t="s">
        <v>21</v>
      </c>
      <c r="E89" s="1" t="s">
        <v>12</v>
      </c>
      <c r="F89" s="2">
        <v>2.6474922506224807</v>
      </c>
      <c r="G89" s="1">
        <v>9</v>
      </c>
      <c r="H89" s="4">
        <v>43.206000000000003</v>
      </c>
      <c r="I89" s="4">
        <v>27.93</v>
      </c>
      <c r="J89" s="4">
        <v>28.958000000000006</v>
      </c>
      <c r="K89" s="4">
        <v>46.035256141793077</v>
      </c>
      <c r="L89" s="4">
        <v>0.6</v>
      </c>
      <c r="M89" s="4">
        <v>0.95899999999999996</v>
      </c>
      <c r="N89" s="4">
        <v>0.27900000000000003</v>
      </c>
      <c r="O89" s="4">
        <f t="shared" si="13"/>
        <v>0.6256517205422315</v>
      </c>
      <c r="P89" s="1">
        <v>4.3899999999999997</v>
      </c>
      <c r="Q89" s="5">
        <v>3.2</v>
      </c>
      <c r="R89" s="5">
        <v>3.9936000000000007</v>
      </c>
      <c r="S89" s="4">
        <v>7.2096679141257605</v>
      </c>
    </row>
    <row r="90" spans="1:19" x14ac:dyDescent="0.3">
      <c r="A90" t="s">
        <v>42</v>
      </c>
      <c r="B90" t="s">
        <v>19</v>
      </c>
      <c r="C90" s="1" t="s">
        <v>20</v>
      </c>
      <c r="D90" t="s">
        <v>21</v>
      </c>
      <c r="E90" s="1" t="s">
        <v>12</v>
      </c>
      <c r="F90" s="2">
        <v>3.2192575406032549</v>
      </c>
      <c r="G90" s="1">
        <v>9</v>
      </c>
      <c r="H90" s="4">
        <v>47.136000000000003</v>
      </c>
      <c r="I90" s="4">
        <v>23.931999999999999</v>
      </c>
      <c r="J90" s="4">
        <v>32.296999999999997</v>
      </c>
      <c r="K90" s="4">
        <v>53.461642416324118</v>
      </c>
      <c r="L90" s="3" t="s">
        <v>11</v>
      </c>
      <c r="M90" s="3" t="s">
        <v>11</v>
      </c>
      <c r="N90" s="3" t="s">
        <v>11</v>
      </c>
      <c r="O90" s="3" t="s">
        <v>11</v>
      </c>
      <c r="P90" s="6" t="s">
        <v>11</v>
      </c>
      <c r="Q90" s="1" t="s">
        <v>11</v>
      </c>
      <c r="R90" s="1" t="s">
        <v>11</v>
      </c>
      <c r="S90" s="4" t="s">
        <v>11</v>
      </c>
    </row>
    <row r="91" spans="1:19" x14ac:dyDescent="0.3">
      <c r="A91" t="s">
        <v>42</v>
      </c>
      <c r="B91" t="s">
        <v>19</v>
      </c>
      <c r="C91" s="1" t="s">
        <v>20</v>
      </c>
      <c r="D91" t="s">
        <v>21</v>
      </c>
      <c r="E91" s="1" t="s">
        <v>12</v>
      </c>
      <c r="F91" s="2">
        <v>3.3513857916533869</v>
      </c>
      <c r="G91" s="1">
        <v>9</v>
      </c>
      <c r="H91" s="4">
        <v>44.991999999999997</v>
      </c>
      <c r="I91" s="4">
        <v>26.369999999999997</v>
      </c>
      <c r="J91" s="4">
        <v>30.157999999999998</v>
      </c>
      <c r="K91" s="4">
        <v>48.833718147447357</v>
      </c>
      <c r="L91" s="3" t="s">
        <v>11</v>
      </c>
      <c r="M91" s="3" t="s">
        <v>11</v>
      </c>
      <c r="N91" s="3" t="s">
        <v>11</v>
      </c>
      <c r="O91" s="3" t="s">
        <v>11</v>
      </c>
      <c r="P91" s="1" t="s">
        <v>11</v>
      </c>
      <c r="Q91" s="1" t="s">
        <v>11</v>
      </c>
      <c r="R91" s="1" t="s">
        <v>11</v>
      </c>
      <c r="S91" s="4" t="s">
        <v>11</v>
      </c>
    </row>
    <row r="92" spans="1:19" x14ac:dyDescent="0.3">
      <c r="A92" t="s">
        <v>42</v>
      </c>
      <c r="B92" t="s">
        <v>19</v>
      </c>
      <c r="C92" s="1" t="s">
        <v>20</v>
      </c>
      <c r="D92" t="s">
        <v>21</v>
      </c>
      <c r="E92" s="1" t="s">
        <v>13</v>
      </c>
      <c r="F92" s="2">
        <v>4.7444734965533586</v>
      </c>
      <c r="G92" s="1">
        <v>5</v>
      </c>
      <c r="H92" s="4">
        <v>40.231999999999999</v>
      </c>
      <c r="I92" s="4">
        <v>26.664000000000005</v>
      </c>
      <c r="J92" s="4">
        <v>25.110000000000003</v>
      </c>
      <c r="K92" s="4">
        <v>43.280779586663307</v>
      </c>
      <c r="L92" s="4">
        <v>0.51800000000000002</v>
      </c>
      <c r="M92" s="4">
        <v>0.98499999999999999</v>
      </c>
      <c r="N92" s="4">
        <v>0.24399999999999999</v>
      </c>
      <c r="O92" s="4">
        <f t="shared" ref="O92:O94" si="14">L92/M92</f>
        <v>0.52588832487309645</v>
      </c>
      <c r="P92" s="1">
        <v>4.37</v>
      </c>
      <c r="Q92" s="5">
        <v>3.3</v>
      </c>
      <c r="R92" s="5">
        <v>3.6992000000000003</v>
      </c>
      <c r="S92" s="4">
        <v>8.2436585674241716</v>
      </c>
    </row>
    <row r="93" spans="1:19" x14ac:dyDescent="0.3">
      <c r="A93" t="s">
        <v>42</v>
      </c>
      <c r="B93" t="s">
        <v>19</v>
      </c>
      <c r="C93" s="1" t="s">
        <v>20</v>
      </c>
      <c r="D93" t="s">
        <v>21</v>
      </c>
      <c r="E93" s="1" t="s">
        <v>13</v>
      </c>
      <c r="F93" s="2">
        <v>4.4035060095523093</v>
      </c>
      <c r="G93" s="1">
        <v>7</v>
      </c>
      <c r="H93" s="4">
        <v>41.961999999999996</v>
      </c>
      <c r="I93" s="4">
        <v>28.139999999999997</v>
      </c>
      <c r="J93" s="4">
        <v>26.571999999999996</v>
      </c>
      <c r="K93" s="4">
        <v>43.358400390575113</v>
      </c>
      <c r="L93" s="4">
        <v>0.82099999999999995</v>
      </c>
      <c r="M93" s="4">
        <v>1.214</v>
      </c>
      <c r="N93" s="4">
        <v>0.46800000000000003</v>
      </c>
      <c r="O93" s="4">
        <f t="shared" si="14"/>
        <v>0.67627677100494232</v>
      </c>
      <c r="P93" s="1">
        <v>4.32</v>
      </c>
      <c r="Q93" s="5">
        <v>3.5</v>
      </c>
      <c r="R93" s="5">
        <v>4.3264000000000005</v>
      </c>
      <c r="S93" s="4">
        <v>9.5324647378261389</v>
      </c>
    </row>
    <row r="94" spans="1:19" x14ac:dyDescent="0.3">
      <c r="A94" t="s">
        <v>42</v>
      </c>
      <c r="B94" t="s">
        <v>19</v>
      </c>
      <c r="C94" s="1" t="s">
        <v>20</v>
      </c>
      <c r="D94" t="s">
        <v>21</v>
      </c>
      <c r="E94" s="1" t="s">
        <v>13</v>
      </c>
      <c r="F94" s="2">
        <v>5.1781086437318962</v>
      </c>
      <c r="G94" s="1">
        <v>7</v>
      </c>
      <c r="H94" s="4">
        <v>41.897999999999996</v>
      </c>
      <c r="I94" s="4">
        <v>29.257999999999999</v>
      </c>
      <c r="J94" s="4">
        <v>27.607999999999997</v>
      </c>
      <c r="K94" s="4">
        <v>43.33799600916516</v>
      </c>
      <c r="L94" s="4">
        <v>0.65800000000000003</v>
      </c>
      <c r="M94" s="4">
        <v>1.35</v>
      </c>
      <c r="N94" s="4">
        <v>0.41599999999999998</v>
      </c>
      <c r="O94" s="4">
        <f t="shared" si="14"/>
        <v>0.4874074074074074</v>
      </c>
      <c r="P94" s="1">
        <v>4.32</v>
      </c>
      <c r="Q94" s="5">
        <v>3.5</v>
      </c>
      <c r="R94" s="5">
        <v>4.3520000000000003</v>
      </c>
      <c r="S94" s="4">
        <v>9.3910183064201256</v>
      </c>
    </row>
    <row r="95" spans="1:19" x14ac:dyDescent="0.3">
      <c r="A95" t="s">
        <v>42</v>
      </c>
      <c r="B95" t="s">
        <v>19</v>
      </c>
      <c r="C95" s="1" t="s">
        <v>20</v>
      </c>
      <c r="D95" t="s">
        <v>21</v>
      </c>
      <c r="E95" s="1" t="s">
        <v>13</v>
      </c>
      <c r="F95" s="2">
        <v>5.7482598607888606</v>
      </c>
      <c r="G95" s="1">
        <v>7</v>
      </c>
      <c r="H95" s="4">
        <v>43.988</v>
      </c>
      <c r="I95" s="4">
        <v>27.001999999999999</v>
      </c>
      <c r="J95" s="4">
        <v>29.522000000000002</v>
      </c>
      <c r="K95" s="4">
        <v>47.552717726746089</v>
      </c>
      <c r="L95" s="3" t="s">
        <v>11</v>
      </c>
      <c r="M95" s="3" t="s">
        <v>11</v>
      </c>
      <c r="N95" s="3" t="s">
        <v>11</v>
      </c>
      <c r="O95" s="3" t="s">
        <v>11</v>
      </c>
      <c r="P95" s="6" t="s">
        <v>11</v>
      </c>
      <c r="Q95" s="1" t="s">
        <v>11</v>
      </c>
      <c r="R95" s="1" t="s">
        <v>11</v>
      </c>
      <c r="S95" s="4" t="s">
        <v>11</v>
      </c>
    </row>
    <row r="96" spans="1:19" x14ac:dyDescent="0.3">
      <c r="A96" t="s">
        <v>42</v>
      </c>
      <c r="B96" t="s">
        <v>19</v>
      </c>
      <c r="C96" s="1" t="s">
        <v>20</v>
      </c>
      <c r="D96" t="s">
        <v>21</v>
      </c>
      <c r="E96" s="1" t="s">
        <v>13</v>
      </c>
      <c r="F96" s="2">
        <v>6.5243708187320681</v>
      </c>
      <c r="G96" s="1">
        <v>5</v>
      </c>
      <c r="H96" s="4">
        <v>42.224000000000004</v>
      </c>
      <c r="I96" s="4">
        <v>28.462</v>
      </c>
      <c r="J96" s="4">
        <v>27.983999999999998</v>
      </c>
      <c r="K96" s="4">
        <v>44.514815434733713</v>
      </c>
      <c r="L96" s="3" t="s">
        <v>11</v>
      </c>
      <c r="M96" s="3" t="s">
        <v>11</v>
      </c>
      <c r="N96" s="3" t="s">
        <v>11</v>
      </c>
      <c r="O96" s="3" t="s">
        <v>11</v>
      </c>
      <c r="P96" s="1" t="s">
        <v>11</v>
      </c>
      <c r="Q96" s="1" t="s">
        <v>11</v>
      </c>
      <c r="R96" s="1" t="s">
        <v>11</v>
      </c>
      <c r="S96" s="4" t="s">
        <v>11</v>
      </c>
    </row>
    <row r="97" spans="1:19" x14ac:dyDescent="0.3">
      <c r="A97" t="s">
        <v>42</v>
      </c>
      <c r="B97" t="s">
        <v>19</v>
      </c>
      <c r="C97" s="1" t="s">
        <v>20</v>
      </c>
      <c r="D97" t="s">
        <v>21</v>
      </c>
      <c r="E97" s="1" t="s">
        <v>14</v>
      </c>
      <c r="F97" s="2">
        <v>6.8980270976943148</v>
      </c>
      <c r="G97" s="1">
        <v>3</v>
      </c>
      <c r="H97" s="4">
        <v>39.441999999999993</v>
      </c>
      <c r="I97" s="4">
        <v>25.425999999999998</v>
      </c>
      <c r="J97" s="4">
        <v>24.349999999999998</v>
      </c>
      <c r="K97" s="4">
        <v>43.76163896977539</v>
      </c>
      <c r="L97" s="4">
        <v>0.73199999999999998</v>
      </c>
      <c r="M97" s="4">
        <v>1.5880000000000001</v>
      </c>
      <c r="N97" s="4">
        <v>0.55400000000000005</v>
      </c>
      <c r="O97" s="4">
        <f t="shared" ref="O97:O99" si="15">L97/M97</f>
        <v>0.46095717884130977</v>
      </c>
      <c r="P97" s="1">
        <v>4.1399999999999997</v>
      </c>
      <c r="Q97" s="5">
        <v>4.3</v>
      </c>
      <c r="R97" s="5">
        <v>4.9024000000000001</v>
      </c>
      <c r="S97" s="4">
        <v>10.314610944369884</v>
      </c>
    </row>
    <row r="98" spans="1:19" x14ac:dyDescent="0.3">
      <c r="A98" t="s">
        <v>42</v>
      </c>
      <c r="B98" t="s">
        <v>19</v>
      </c>
      <c r="C98" s="1" t="s">
        <v>20</v>
      </c>
      <c r="D98" t="s">
        <v>21</v>
      </c>
      <c r="E98" s="1" t="s">
        <v>14</v>
      </c>
      <c r="F98" s="2">
        <v>6.125019681939845</v>
      </c>
      <c r="G98" s="1">
        <v>3</v>
      </c>
      <c r="H98" s="4">
        <v>41.513999999999996</v>
      </c>
      <c r="I98" s="4">
        <v>26.99</v>
      </c>
      <c r="J98" s="4">
        <v>27.065999999999995</v>
      </c>
      <c r="K98" s="4">
        <v>45.080554912939178</v>
      </c>
      <c r="L98" s="4">
        <v>0.499</v>
      </c>
      <c r="M98" s="4">
        <v>0.61899999999999999</v>
      </c>
      <c r="N98" s="4">
        <v>0.14599999999999999</v>
      </c>
      <c r="O98" s="4">
        <f t="shared" si="15"/>
        <v>0.8061389337641357</v>
      </c>
      <c r="P98" s="1">
        <v>4.6500000000000004</v>
      </c>
      <c r="Q98" s="5">
        <v>3</v>
      </c>
      <c r="R98" s="5">
        <v>2.6880000000000002</v>
      </c>
      <c r="S98" s="4">
        <v>5.8276746040895562</v>
      </c>
    </row>
    <row r="99" spans="1:19" x14ac:dyDescent="0.3">
      <c r="A99" t="s">
        <v>42</v>
      </c>
      <c r="B99" t="s">
        <v>19</v>
      </c>
      <c r="C99" s="1" t="s">
        <v>20</v>
      </c>
      <c r="D99" t="s">
        <v>21</v>
      </c>
      <c r="E99" s="1" t="s">
        <v>14</v>
      </c>
      <c r="F99" s="2">
        <v>7.1954875755881886</v>
      </c>
      <c r="G99" s="1">
        <v>1</v>
      </c>
      <c r="H99" s="4">
        <v>40.93</v>
      </c>
      <c r="I99" s="4">
        <v>28.9</v>
      </c>
      <c r="J99" s="4">
        <v>27.196000000000005</v>
      </c>
      <c r="K99" s="4">
        <v>43.260089925749483</v>
      </c>
      <c r="L99" s="4">
        <v>0.56599999999999995</v>
      </c>
      <c r="M99" s="4">
        <v>1.002</v>
      </c>
      <c r="N99" s="4">
        <v>0.26400000000000001</v>
      </c>
      <c r="O99" s="4">
        <f t="shared" si="15"/>
        <v>0.56487025948103786</v>
      </c>
      <c r="P99" s="1">
        <v>4.13</v>
      </c>
      <c r="Q99" s="5">
        <v>4</v>
      </c>
      <c r="R99" s="5">
        <v>4.1984000000000004</v>
      </c>
      <c r="S99" s="4">
        <v>7.4291996571584447</v>
      </c>
    </row>
    <row r="100" spans="1:19" x14ac:dyDescent="0.3">
      <c r="A100" t="s">
        <v>42</v>
      </c>
      <c r="B100" t="s">
        <v>19</v>
      </c>
      <c r="C100" s="1" t="s">
        <v>20</v>
      </c>
      <c r="D100" t="s">
        <v>21</v>
      </c>
      <c r="E100" s="1" t="s">
        <v>14</v>
      </c>
      <c r="F100" s="2">
        <v>7.9930394431554532</v>
      </c>
      <c r="G100" s="1">
        <v>1</v>
      </c>
      <c r="H100" s="4">
        <v>42.356000000000002</v>
      </c>
      <c r="I100" s="4">
        <v>25.673999999999999</v>
      </c>
      <c r="J100" s="4">
        <v>27.28</v>
      </c>
      <c r="K100" s="4">
        <v>46.737145919666489</v>
      </c>
      <c r="L100" s="3" t="s">
        <v>11</v>
      </c>
      <c r="M100" s="3" t="s">
        <v>11</v>
      </c>
      <c r="N100" s="3" t="s">
        <v>11</v>
      </c>
      <c r="O100" s="3" t="s">
        <v>11</v>
      </c>
      <c r="P100" s="6" t="s">
        <v>11</v>
      </c>
      <c r="Q100" s="1" t="s">
        <v>11</v>
      </c>
      <c r="R100" s="1" t="s">
        <v>11</v>
      </c>
      <c r="S100" s="4" t="s">
        <v>11</v>
      </c>
    </row>
    <row r="101" spans="1:19" x14ac:dyDescent="0.3">
      <c r="A101" t="s">
        <v>42</v>
      </c>
      <c r="B101" t="s">
        <v>19</v>
      </c>
      <c r="C101" s="1" t="s">
        <v>20</v>
      </c>
      <c r="D101" t="s">
        <v>21</v>
      </c>
      <c r="E101" s="1" t="s">
        <v>14</v>
      </c>
      <c r="F101" s="2">
        <v>9.1239248168206402</v>
      </c>
      <c r="G101" s="1">
        <v>1</v>
      </c>
      <c r="H101" s="4">
        <v>41.618000000000009</v>
      </c>
      <c r="I101" s="4">
        <v>28.256</v>
      </c>
      <c r="J101" s="4">
        <v>26.718</v>
      </c>
      <c r="K101" s="4">
        <v>43.397461912974485</v>
      </c>
      <c r="L101" s="3" t="s">
        <v>11</v>
      </c>
      <c r="M101" s="3" t="s">
        <v>11</v>
      </c>
      <c r="N101" s="3" t="s">
        <v>11</v>
      </c>
      <c r="O101" s="3" t="s">
        <v>11</v>
      </c>
      <c r="P101" s="1" t="s">
        <v>11</v>
      </c>
      <c r="Q101" s="1" t="s">
        <v>11</v>
      </c>
      <c r="R101" s="1" t="s">
        <v>11</v>
      </c>
      <c r="S101" s="4" t="s">
        <v>11</v>
      </c>
    </row>
    <row r="102" spans="1:19" x14ac:dyDescent="0.3">
      <c r="A102" t="s">
        <v>42</v>
      </c>
      <c r="B102" t="s">
        <v>19</v>
      </c>
      <c r="C102" s="1" t="s">
        <v>22</v>
      </c>
      <c r="D102" t="s">
        <v>23</v>
      </c>
      <c r="E102" s="1" t="s">
        <v>10</v>
      </c>
      <c r="F102" s="2">
        <v>1E-3</v>
      </c>
      <c r="G102" s="8">
        <v>9</v>
      </c>
      <c r="H102" s="4">
        <v>50.927999999999997</v>
      </c>
      <c r="I102" s="4">
        <v>16.286000000000001</v>
      </c>
      <c r="J102" s="4">
        <v>32.230000000000004</v>
      </c>
      <c r="K102" s="4">
        <v>63.192273775006235</v>
      </c>
      <c r="L102" s="4">
        <v>0.55700000000000005</v>
      </c>
      <c r="M102" s="4">
        <v>0.61099999999999999</v>
      </c>
      <c r="N102" s="4">
        <v>0.16</v>
      </c>
      <c r="O102" s="4">
        <f t="shared" ref="O102:O104" si="16">L102/M102</f>
        <v>0.91162029459901806</v>
      </c>
      <c r="P102" s="4">
        <v>4.38</v>
      </c>
      <c r="Q102" s="5">
        <v>4.4000000000000004</v>
      </c>
      <c r="R102" s="5">
        <v>3.7375999999999996</v>
      </c>
      <c r="S102" s="4">
        <v>6.1110650892172869</v>
      </c>
    </row>
    <row r="103" spans="1:19" x14ac:dyDescent="0.3">
      <c r="A103" t="s">
        <v>42</v>
      </c>
      <c r="B103" t="s">
        <v>19</v>
      </c>
      <c r="C103" s="1" t="s">
        <v>22</v>
      </c>
      <c r="D103" t="s">
        <v>23</v>
      </c>
      <c r="E103" s="1" t="s">
        <v>10</v>
      </c>
      <c r="F103" s="2">
        <v>1E-3</v>
      </c>
      <c r="G103" s="8">
        <v>9</v>
      </c>
      <c r="H103" s="4">
        <v>53.188000000000002</v>
      </c>
      <c r="I103" s="4">
        <v>19.398000000000003</v>
      </c>
      <c r="J103" s="4">
        <v>31.832000000000001</v>
      </c>
      <c r="K103" s="4">
        <v>58.642422574159468</v>
      </c>
      <c r="L103" s="4">
        <v>0.66600000000000004</v>
      </c>
      <c r="M103" s="4">
        <v>0.61899999999999999</v>
      </c>
      <c r="N103" s="4">
        <v>0.19800000000000001</v>
      </c>
      <c r="O103" s="4">
        <f t="shared" si="16"/>
        <v>1.075928917609047</v>
      </c>
      <c r="P103" s="4">
        <v>4.3099999999999996</v>
      </c>
      <c r="Q103" s="5">
        <v>3.9</v>
      </c>
      <c r="R103" s="5">
        <v>4.2880000000000003</v>
      </c>
      <c r="S103" s="4">
        <v>5.4002005964816568</v>
      </c>
    </row>
    <row r="104" spans="1:19" x14ac:dyDescent="0.3">
      <c r="A104" t="s">
        <v>42</v>
      </c>
      <c r="B104" t="s">
        <v>19</v>
      </c>
      <c r="C104" s="1" t="s">
        <v>22</v>
      </c>
      <c r="D104" t="s">
        <v>23</v>
      </c>
      <c r="E104" s="1" t="s">
        <v>10</v>
      </c>
      <c r="F104" s="2">
        <v>1E-3</v>
      </c>
      <c r="G104" s="8">
        <v>9</v>
      </c>
      <c r="H104" s="4">
        <v>52.236000000000004</v>
      </c>
      <c r="I104" s="4">
        <v>21.558</v>
      </c>
      <c r="J104" s="4">
        <v>31.532000000000004</v>
      </c>
      <c r="K104" s="4">
        <v>55.640114283938594</v>
      </c>
      <c r="L104" s="4">
        <v>0.65900000000000003</v>
      </c>
      <c r="M104" s="4">
        <v>0.628</v>
      </c>
      <c r="N104" s="4">
        <v>0.215</v>
      </c>
      <c r="O104" s="4">
        <f t="shared" si="16"/>
        <v>1.0493630573248407</v>
      </c>
      <c r="P104" s="4">
        <v>4.2300000000000004</v>
      </c>
      <c r="Q104" s="5">
        <v>4.0999999999999996</v>
      </c>
      <c r="R104" s="5">
        <v>3.8784000000000001</v>
      </c>
      <c r="S104" s="4">
        <v>4.9164971157023221</v>
      </c>
    </row>
    <row r="105" spans="1:19" x14ac:dyDescent="0.3">
      <c r="A105" t="s">
        <v>42</v>
      </c>
      <c r="B105" t="s">
        <v>19</v>
      </c>
      <c r="C105" s="1" t="s">
        <v>22</v>
      </c>
      <c r="D105" t="s">
        <v>23</v>
      </c>
      <c r="E105" s="1" t="s">
        <v>10</v>
      </c>
      <c r="F105" s="2" t="s">
        <v>11</v>
      </c>
      <c r="G105" s="3" t="s">
        <v>11</v>
      </c>
      <c r="H105" s="4" t="s">
        <v>11</v>
      </c>
      <c r="I105" s="4" t="s">
        <v>11</v>
      </c>
      <c r="J105" s="4" t="s">
        <v>11</v>
      </c>
      <c r="K105" s="4" t="s">
        <v>11</v>
      </c>
      <c r="L105" s="3" t="s">
        <v>11</v>
      </c>
      <c r="M105" s="3" t="s">
        <v>11</v>
      </c>
      <c r="N105" s="3" t="s">
        <v>11</v>
      </c>
      <c r="O105" s="3" t="s">
        <v>11</v>
      </c>
      <c r="P105" s="1" t="s">
        <v>11</v>
      </c>
      <c r="Q105" s="1" t="s">
        <v>11</v>
      </c>
      <c r="R105" s="1" t="s">
        <v>11</v>
      </c>
      <c r="S105" s="4" t="s">
        <v>11</v>
      </c>
    </row>
    <row r="106" spans="1:19" x14ac:dyDescent="0.3">
      <c r="A106" t="s">
        <v>42</v>
      </c>
      <c r="B106" t="s">
        <v>19</v>
      </c>
      <c r="C106" s="1" t="s">
        <v>22</v>
      </c>
      <c r="D106" t="s">
        <v>23</v>
      </c>
      <c r="E106" s="1" t="s">
        <v>10</v>
      </c>
      <c r="F106" s="2" t="s">
        <v>11</v>
      </c>
      <c r="G106" s="3" t="s">
        <v>11</v>
      </c>
      <c r="H106" s="4" t="s">
        <v>11</v>
      </c>
      <c r="I106" s="4" t="s">
        <v>11</v>
      </c>
      <c r="J106" s="4" t="s">
        <v>11</v>
      </c>
      <c r="K106" s="4" t="s">
        <v>11</v>
      </c>
      <c r="L106" s="3" t="s">
        <v>11</v>
      </c>
      <c r="M106" s="3" t="s">
        <v>11</v>
      </c>
      <c r="N106" s="3" t="s">
        <v>11</v>
      </c>
      <c r="O106" s="3" t="s">
        <v>11</v>
      </c>
      <c r="P106" s="1" t="s">
        <v>11</v>
      </c>
      <c r="Q106" s="1" t="s">
        <v>11</v>
      </c>
      <c r="R106" s="1" t="s">
        <v>11</v>
      </c>
      <c r="S106" s="4" t="s">
        <v>11</v>
      </c>
    </row>
    <row r="107" spans="1:19" x14ac:dyDescent="0.3">
      <c r="A107" t="s">
        <v>42</v>
      </c>
      <c r="B107" t="s">
        <v>19</v>
      </c>
      <c r="C107" s="1" t="s">
        <v>22</v>
      </c>
      <c r="D107" t="s">
        <v>23</v>
      </c>
      <c r="E107" s="1" t="s">
        <v>12</v>
      </c>
      <c r="F107" s="2">
        <v>3.1960599392224784</v>
      </c>
      <c r="G107" s="8">
        <v>7</v>
      </c>
      <c r="H107" s="4">
        <v>45.089999999999996</v>
      </c>
      <c r="I107" s="4">
        <v>26.312000000000001</v>
      </c>
      <c r="J107" s="4">
        <v>28.594000000000001</v>
      </c>
      <c r="K107" s="4">
        <v>47.379954135080695</v>
      </c>
      <c r="L107" s="4">
        <v>0.45500000000000002</v>
      </c>
      <c r="M107" s="4">
        <v>0.755</v>
      </c>
      <c r="N107" s="4">
        <v>0.16900000000000001</v>
      </c>
      <c r="O107" s="4">
        <f t="shared" ref="O107:O109" si="17">L107/M107</f>
        <v>0.60264900662251653</v>
      </c>
      <c r="P107" s="4">
        <v>4.3</v>
      </c>
      <c r="Q107" s="5">
        <v>3.5</v>
      </c>
      <c r="R107" s="5">
        <v>3.6224000000000003</v>
      </c>
      <c r="S107" s="4">
        <v>8.8487609767720858</v>
      </c>
    </row>
    <row r="108" spans="1:19" x14ac:dyDescent="0.3">
      <c r="A108" t="s">
        <v>42</v>
      </c>
      <c r="B108" t="s">
        <v>19</v>
      </c>
      <c r="C108" s="1" t="s">
        <v>22</v>
      </c>
      <c r="D108" t="s">
        <v>23</v>
      </c>
      <c r="E108" s="1" t="s">
        <v>12</v>
      </c>
      <c r="F108" s="2">
        <v>2.8906807086830182</v>
      </c>
      <c r="G108" s="8">
        <v>7</v>
      </c>
      <c r="H108" s="4">
        <v>45.196000000000005</v>
      </c>
      <c r="I108" s="4">
        <v>28.621999999999996</v>
      </c>
      <c r="J108" s="4">
        <v>28.526</v>
      </c>
      <c r="K108" s="4">
        <v>44.903751843294181</v>
      </c>
      <c r="L108" s="4">
        <v>0.43099999999999999</v>
      </c>
      <c r="M108" s="4">
        <v>0.53400000000000003</v>
      </c>
      <c r="N108" s="4">
        <v>0.111</v>
      </c>
      <c r="O108" s="4">
        <f t="shared" si="17"/>
        <v>0.80711610486891383</v>
      </c>
      <c r="P108" s="4">
        <v>4.3</v>
      </c>
      <c r="Q108" s="5">
        <v>4.2</v>
      </c>
      <c r="R108" s="5">
        <v>4.0064000000000002</v>
      </c>
      <c r="S108" s="4">
        <v>8.6486546464080192</v>
      </c>
    </row>
    <row r="109" spans="1:19" x14ac:dyDescent="0.3">
      <c r="A109" t="s">
        <v>42</v>
      </c>
      <c r="B109" t="s">
        <v>19</v>
      </c>
      <c r="C109" s="1" t="s">
        <v>22</v>
      </c>
      <c r="D109" t="s">
        <v>23</v>
      </c>
      <c r="E109" s="1" t="s">
        <v>12</v>
      </c>
      <c r="F109" s="2">
        <v>2.3389002362930045</v>
      </c>
      <c r="G109" s="8">
        <v>7</v>
      </c>
      <c r="H109" s="4">
        <v>44.137999999999998</v>
      </c>
      <c r="I109" s="4">
        <v>30.231999999999999</v>
      </c>
      <c r="J109" s="4">
        <v>29.124000000000002</v>
      </c>
      <c r="K109" s="4">
        <v>43.93058239367722</v>
      </c>
      <c r="L109" s="4">
        <v>0.53700000000000003</v>
      </c>
      <c r="M109" s="4">
        <v>1.095</v>
      </c>
      <c r="N109" s="4">
        <v>0.28100000000000003</v>
      </c>
      <c r="O109" s="4">
        <f t="shared" si="17"/>
        <v>0.49041095890410963</v>
      </c>
      <c r="P109" s="4">
        <v>4.32</v>
      </c>
      <c r="Q109" s="5">
        <v>4.5</v>
      </c>
      <c r="R109" s="5">
        <v>3.5968000000000004</v>
      </c>
      <c r="S109" s="4">
        <v>9.6846797436197711</v>
      </c>
    </row>
    <row r="110" spans="1:19" x14ac:dyDescent="0.3">
      <c r="A110" t="s">
        <v>42</v>
      </c>
      <c r="B110" t="s">
        <v>19</v>
      </c>
      <c r="C110" s="1" t="s">
        <v>22</v>
      </c>
      <c r="D110" t="s">
        <v>23</v>
      </c>
      <c r="E110" s="1" t="s">
        <v>12</v>
      </c>
      <c r="F110" s="2" t="s">
        <v>11</v>
      </c>
      <c r="G110" s="3" t="s">
        <v>11</v>
      </c>
      <c r="H110" s="4" t="s">
        <v>11</v>
      </c>
      <c r="I110" s="4" t="s">
        <v>11</v>
      </c>
      <c r="J110" s="4" t="s">
        <v>11</v>
      </c>
      <c r="K110" s="4" t="s">
        <v>11</v>
      </c>
      <c r="L110" s="3" t="s">
        <v>11</v>
      </c>
      <c r="M110" s="3" t="s">
        <v>11</v>
      </c>
      <c r="N110" s="3" t="s">
        <v>11</v>
      </c>
      <c r="O110" s="3" t="s">
        <v>11</v>
      </c>
      <c r="P110" s="1" t="s">
        <v>11</v>
      </c>
      <c r="Q110" s="1" t="s">
        <v>11</v>
      </c>
      <c r="R110" s="1" t="s">
        <v>11</v>
      </c>
      <c r="S110" s="4" t="s">
        <v>11</v>
      </c>
    </row>
    <row r="111" spans="1:19" x14ac:dyDescent="0.3">
      <c r="A111" t="s">
        <v>42</v>
      </c>
      <c r="B111" t="s">
        <v>19</v>
      </c>
      <c r="C111" s="1" t="s">
        <v>22</v>
      </c>
      <c r="D111" t="s">
        <v>23</v>
      </c>
      <c r="E111" s="1" t="s">
        <v>12</v>
      </c>
      <c r="F111" s="2" t="s">
        <v>11</v>
      </c>
      <c r="G111" s="3" t="s">
        <v>11</v>
      </c>
      <c r="H111" s="4" t="s">
        <v>11</v>
      </c>
      <c r="I111" s="4" t="s">
        <v>11</v>
      </c>
      <c r="J111" s="4" t="s">
        <v>11</v>
      </c>
      <c r="K111" s="4" t="s">
        <v>11</v>
      </c>
      <c r="L111" s="3" t="s">
        <v>11</v>
      </c>
      <c r="M111" s="3" t="s">
        <v>11</v>
      </c>
      <c r="N111" s="3" t="s">
        <v>11</v>
      </c>
      <c r="O111" s="3" t="s">
        <v>11</v>
      </c>
      <c r="P111" s="1" t="s">
        <v>11</v>
      </c>
      <c r="Q111" s="1" t="s">
        <v>11</v>
      </c>
      <c r="R111" s="1" t="s">
        <v>11</v>
      </c>
      <c r="S111" s="4" t="s">
        <v>11</v>
      </c>
    </row>
    <row r="112" spans="1:19" x14ac:dyDescent="0.3">
      <c r="A112" t="s">
        <v>42</v>
      </c>
      <c r="B112" t="s">
        <v>19</v>
      </c>
      <c r="C112" s="1" t="s">
        <v>22</v>
      </c>
      <c r="D112" t="s">
        <v>23</v>
      </c>
      <c r="E112" s="1" t="s">
        <v>13</v>
      </c>
      <c r="F112" s="2">
        <v>5.6114429424709247</v>
      </c>
      <c r="G112" s="8">
        <v>7</v>
      </c>
      <c r="H112" s="4">
        <v>41.524000000000001</v>
      </c>
      <c r="I112" s="4">
        <v>27.816000000000003</v>
      </c>
      <c r="J112" s="4">
        <v>26.088000000000001</v>
      </c>
      <c r="K112" s="4">
        <v>43.163898542039995</v>
      </c>
      <c r="L112" s="4">
        <v>0.45100000000000001</v>
      </c>
      <c r="M112" s="4">
        <v>0.755</v>
      </c>
      <c r="N112" s="4">
        <v>0.16</v>
      </c>
      <c r="O112" s="4">
        <f t="shared" ref="O112:O114" si="18">L112/M112</f>
        <v>0.59735099337748343</v>
      </c>
      <c r="P112" s="4">
        <v>4.46</v>
      </c>
      <c r="Q112" s="5">
        <v>3.3</v>
      </c>
      <c r="R112" s="5">
        <v>3.1360000000000001</v>
      </c>
      <c r="S112" s="4">
        <v>9.173204575184851</v>
      </c>
    </row>
    <row r="113" spans="1:19" x14ac:dyDescent="0.3">
      <c r="A113" t="s">
        <v>42</v>
      </c>
      <c r="B113" t="s">
        <v>19</v>
      </c>
      <c r="C113" s="1" t="s">
        <v>22</v>
      </c>
      <c r="D113" t="s">
        <v>23</v>
      </c>
      <c r="E113" s="1" t="s">
        <v>13</v>
      </c>
      <c r="F113" s="2">
        <v>4.8653392573089818</v>
      </c>
      <c r="G113" s="8">
        <v>7</v>
      </c>
      <c r="H113" s="4">
        <v>41.855999999999995</v>
      </c>
      <c r="I113" s="4">
        <v>28.098000000000003</v>
      </c>
      <c r="J113" s="4">
        <v>25.509999999999998</v>
      </c>
      <c r="K113" s="4">
        <v>42.236113213736466</v>
      </c>
      <c r="L113" s="4">
        <v>0.443</v>
      </c>
      <c r="M113" s="4">
        <v>0.78100000000000003</v>
      </c>
      <c r="N113" s="4">
        <v>0.157</v>
      </c>
      <c r="O113" s="4">
        <f t="shared" si="18"/>
        <v>0.56722151088348272</v>
      </c>
      <c r="P113" s="4">
        <v>4.4400000000000004</v>
      </c>
      <c r="Q113" s="5">
        <v>3.7</v>
      </c>
      <c r="R113" s="5">
        <v>3.2256</v>
      </c>
      <c r="S113" s="4">
        <v>8.7002370796867918</v>
      </c>
    </row>
    <row r="114" spans="1:19" x14ac:dyDescent="0.3">
      <c r="A114" t="s">
        <v>42</v>
      </c>
      <c r="B114" t="s">
        <v>19</v>
      </c>
      <c r="C114" s="1" t="s">
        <v>22</v>
      </c>
      <c r="D114" t="s">
        <v>23</v>
      </c>
      <c r="E114" s="1" t="s">
        <v>13</v>
      </c>
      <c r="F114" s="2">
        <v>4.0370058873002463</v>
      </c>
      <c r="G114" s="8">
        <v>7</v>
      </c>
      <c r="H114" s="4">
        <v>43.341999999999999</v>
      </c>
      <c r="I114" s="4">
        <v>30.808000000000003</v>
      </c>
      <c r="J114" s="4">
        <v>29.154000000000003</v>
      </c>
      <c r="K114" s="4">
        <v>43.419946055124051</v>
      </c>
      <c r="L114" s="4">
        <v>0.7</v>
      </c>
      <c r="M114" s="4">
        <v>1.1970000000000001</v>
      </c>
      <c r="N114" s="4">
        <v>0.40400000000000003</v>
      </c>
      <c r="O114" s="4">
        <f t="shared" si="18"/>
        <v>0.58479532163742687</v>
      </c>
      <c r="P114" s="4">
        <v>4.46</v>
      </c>
      <c r="Q114" s="5">
        <v>3.8</v>
      </c>
      <c r="R114" s="5">
        <v>3.0592000000000001</v>
      </c>
      <c r="S114" s="4">
        <v>7.8965918973068217</v>
      </c>
    </row>
    <row r="115" spans="1:19" x14ac:dyDescent="0.3">
      <c r="A115" t="s">
        <v>42</v>
      </c>
      <c r="B115" t="s">
        <v>19</v>
      </c>
      <c r="C115" s="1" t="s">
        <v>22</v>
      </c>
      <c r="D115" t="s">
        <v>23</v>
      </c>
      <c r="E115" s="1" t="s">
        <v>13</v>
      </c>
      <c r="F115" s="2" t="s">
        <v>11</v>
      </c>
      <c r="G115" s="3" t="s">
        <v>11</v>
      </c>
      <c r="H115" s="4" t="s">
        <v>11</v>
      </c>
      <c r="I115" s="4" t="s">
        <v>11</v>
      </c>
      <c r="J115" s="4" t="s">
        <v>11</v>
      </c>
      <c r="K115" s="4" t="s">
        <v>11</v>
      </c>
      <c r="L115" s="3" t="s">
        <v>11</v>
      </c>
      <c r="M115" s="3" t="s">
        <v>11</v>
      </c>
      <c r="N115" s="3" t="s">
        <v>11</v>
      </c>
      <c r="O115" s="3" t="s">
        <v>11</v>
      </c>
      <c r="P115" s="1" t="s">
        <v>11</v>
      </c>
      <c r="Q115" s="1" t="s">
        <v>11</v>
      </c>
      <c r="R115" s="1" t="s">
        <v>11</v>
      </c>
      <c r="S115" s="4" t="s">
        <v>11</v>
      </c>
    </row>
    <row r="116" spans="1:19" x14ac:dyDescent="0.3">
      <c r="A116" t="s">
        <v>42</v>
      </c>
      <c r="B116" t="s">
        <v>19</v>
      </c>
      <c r="C116" s="1" t="s">
        <v>22</v>
      </c>
      <c r="D116" t="s">
        <v>23</v>
      </c>
      <c r="E116" s="1" t="s">
        <v>13</v>
      </c>
      <c r="F116" s="2" t="s">
        <v>11</v>
      </c>
      <c r="G116" s="3" t="s">
        <v>11</v>
      </c>
      <c r="H116" s="4" t="s">
        <v>11</v>
      </c>
      <c r="I116" s="4" t="s">
        <v>11</v>
      </c>
      <c r="J116" s="4" t="s">
        <v>11</v>
      </c>
      <c r="K116" s="4" t="s">
        <v>11</v>
      </c>
      <c r="L116" s="3" t="s">
        <v>11</v>
      </c>
      <c r="M116" s="3" t="s">
        <v>11</v>
      </c>
      <c r="N116" s="3" t="s">
        <v>11</v>
      </c>
      <c r="O116" s="3" t="s">
        <v>11</v>
      </c>
      <c r="P116" s="1" t="s">
        <v>11</v>
      </c>
      <c r="Q116" s="1" t="s">
        <v>11</v>
      </c>
      <c r="R116" s="1" t="s">
        <v>11</v>
      </c>
      <c r="S116" s="4" t="s">
        <v>11</v>
      </c>
    </row>
    <row r="117" spans="1:19" x14ac:dyDescent="0.3">
      <c r="A117" t="s">
        <v>42</v>
      </c>
      <c r="B117" t="s">
        <v>19</v>
      </c>
      <c r="C117" s="1" t="s">
        <v>22</v>
      </c>
      <c r="D117" t="s">
        <v>23</v>
      </c>
      <c r="E117" s="1" t="s">
        <v>14</v>
      </c>
      <c r="F117" s="2">
        <v>8.7708267840301843</v>
      </c>
      <c r="G117" s="8">
        <v>3</v>
      </c>
      <c r="H117" s="4">
        <v>37.678000000000004</v>
      </c>
      <c r="I117" s="4">
        <v>24.304000000000002</v>
      </c>
      <c r="J117" s="4">
        <v>21.241999999999997</v>
      </c>
      <c r="K117" s="4">
        <v>41.153864673300539</v>
      </c>
      <c r="L117" s="4">
        <v>0.41599999999999998</v>
      </c>
      <c r="M117" s="4">
        <v>1.478</v>
      </c>
      <c r="N117" s="4">
        <v>0.28199999999999997</v>
      </c>
      <c r="O117" s="4">
        <f t="shared" ref="O117:O119" si="19">L117/M117</f>
        <v>0.28146143437077131</v>
      </c>
      <c r="P117" s="4">
        <v>4.45</v>
      </c>
      <c r="Q117" s="5">
        <v>3.9</v>
      </c>
      <c r="R117" s="5">
        <v>3.2640000000000002</v>
      </c>
      <c r="S117" s="4">
        <v>7.7852573864499206</v>
      </c>
    </row>
    <row r="118" spans="1:19" x14ac:dyDescent="0.3">
      <c r="A118" t="s">
        <v>42</v>
      </c>
      <c r="B118" t="s">
        <v>19</v>
      </c>
      <c r="C118" s="1" t="s">
        <v>22</v>
      </c>
      <c r="D118" t="s">
        <v>23</v>
      </c>
      <c r="E118" s="1" t="s">
        <v>14</v>
      </c>
      <c r="F118" s="2">
        <v>7.8328122428830014</v>
      </c>
      <c r="G118" s="8">
        <v>1</v>
      </c>
      <c r="H118" s="4">
        <v>41.85</v>
      </c>
      <c r="I118" s="4">
        <v>27.486000000000001</v>
      </c>
      <c r="J118" s="4">
        <v>25.577999999999999</v>
      </c>
      <c r="K118" s="4">
        <v>42.940726833945263</v>
      </c>
      <c r="L118" s="4">
        <v>0.28199999999999997</v>
      </c>
      <c r="M118" s="4">
        <v>0.67900000000000005</v>
      </c>
      <c r="N118" s="4">
        <v>8.8999999999999996E-2</v>
      </c>
      <c r="O118" s="4">
        <f t="shared" si="19"/>
        <v>0.41531664212076574</v>
      </c>
      <c r="P118" s="4">
        <v>4.43</v>
      </c>
      <c r="Q118" s="5">
        <v>3.5</v>
      </c>
      <c r="R118" s="5">
        <v>3.2128000000000001</v>
      </c>
      <c r="S118" s="4">
        <v>8.363984137455196</v>
      </c>
    </row>
    <row r="119" spans="1:19" x14ac:dyDescent="0.3">
      <c r="A119" t="s">
        <v>42</v>
      </c>
      <c r="B119" t="s">
        <v>19</v>
      </c>
      <c r="C119" s="1" t="s">
        <v>22</v>
      </c>
      <c r="D119" t="s">
        <v>23</v>
      </c>
      <c r="E119" s="1" t="s">
        <v>14</v>
      </c>
      <c r="F119" s="2">
        <v>6.5240898714405828</v>
      </c>
      <c r="G119" s="8">
        <v>3</v>
      </c>
      <c r="H119" s="4">
        <v>41.643999999999998</v>
      </c>
      <c r="I119" s="4">
        <v>28.592000000000002</v>
      </c>
      <c r="J119" s="4">
        <v>26.342000000000002</v>
      </c>
      <c r="K119" s="4">
        <v>42.654576622935615</v>
      </c>
      <c r="L119" s="4">
        <v>0.40699999999999997</v>
      </c>
      <c r="M119" s="4">
        <v>1.333</v>
      </c>
      <c r="N119" s="4">
        <v>0.24099999999999999</v>
      </c>
      <c r="O119" s="4">
        <f t="shared" si="19"/>
        <v>0.30532633158289574</v>
      </c>
      <c r="P119" s="4">
        <v>4.4400000000000004</v>
      </c>
      <c r="Q119" s="5">
        <v>3.7</v>
      </c>
      <c r="R119" s="5">
        <v>2.8160000000000003</v>
      </c>
      <c r="S119" s="4">
        <v>7.9434096358284041</v>
      </c>
    </row>
    <row r="120" spans="1:19" x14ac:dyDescent="0.3">
      <c r="A120" t="s">
        <v>42</v>
      </c>
      <c r="B120" t="s">
        <v>19</v>
      </c>
      <c r="C120" s="1" t="s">
        <v>22</v>
      </c>
      <c r="D120" t="s">
        <v>23</v>
      </c>
      <c r="E120" s="1" t="s">
        <v>14</v>
      </c>
      <c r="F120" s="8" t="s">
        <v>11</v>
      </c>
      <c r="G120" s="3" t="s">
        <v>11</v>
      </c>
      <c r="H120" s="4" t="s">
        <v>11</v>
      </c>
      <c r="I120" s="4" t="s">
        <v>11</v>
      </c>
      <c r="J120" s="4" t="s">
        <v>11</v>
      </c>
      <c r="K120" s="4" t="s">
        <v>11</v>
      </c>
      <c r="L120" s="3" t="s">
        <v>11</v>
      </c>
      <c r="M120" s="3" t="s">
        <v>11</v>
      </c>
      <c r="N120" s="3" t="s">
        <v>11</v>
      </c>
      <c r="O120" s="3" t="s">
        <v>11</v>
      </c>
      <c r="P120" s="1" t="s">
        <v>11</v>
      </c>
      <c r="Q120" s="1" t="s">
        <v>11</v>
      </c>
      <c r="R120" s="1" t="s">
        <v>11</v>
      </c>
      <c r="S120" s="4" t="s">
        <v>11</v>
      </c>
    </row>
    <row r="121" spans="1:19" x14ac:dyDescent="0.3">
      <c r="A121" t="s">
        <v>42</v>
      </c>
      <c r="B121" t="s">
        <v>19</v>
      </c>
      <c r="C121" s="1" t="s">
        <v>22</v>
      </c>
      <c r="D121" t="s">
        <v>23</v>
      </c>
      <c r="E121" s="1" t="s">
        <v>14</v>
      </c>
      <c r="F121" s="8" t="s">
        <v>11</v>
      </c>
      <c r="G121" s="3" t="s">
        <v>11</v>
      </c>
      <c r="H121" s="4" t="s">
        <v>11</v>
      </c>
      <c r="I121" s="4" t="s">
        <v>11</v>
      </c>
      <c r="J121" s="4" t="s">
        <v>11</v>
      </c>
      <c r="K121" s="4" t="s">
        <v>11</v>
      </c>
      <c r="L121" s="3" t="s">
        <v>11</v>
      </c>
      <c r="M121" s="3" t="s">
        <v>11</v>
      </c>
      <c r="N121" s="3" t="s">
        <v>11</v>
      </c>
      <c r="O121" s="3" t="s">
        <v>11</v>
      </c>
      <c r="P121" s="1" t="s">
        <v>11</v>
      </c>
      <c r="Q121" s="1" t="s">
        <v>11</v>
      </c>
      <c r="R121" s="1" t="s">
        <v>11</v>
      </c>
      <c r="S121" s="4" t="s">
        <v>11</v>
      </c>
    </row>
    <row r="122" spans="1:19" x14ac:dyDescent="0.3">
      <c r="A122" t="s">
        <v>42</v>
      </c>
      <c r="B122" t="s">
        <v>19</v>
      </c>
      <c r="C122" s="1" t="s">
        <v>24</v>
      </c>
      <c r="D122" t="s">
        <v>25</v>
      </c>
      <c r="E122" s="1" t="s">
        <v>10</v>
      </c>
      <c r="F122" s="2">
        <v>0</v>
      </c>
      <c r="G122" s="1">
        <v>9</v>
      </c>
      <c r="H122" s="4">
        <v>44.401999999999994</v>
      </c>
      <c r="I122" s="4">
        <v>7.44</v>
      </c>
      <c r="J122" s="4">
        <v>24.228000000000002</v>
      </c>
      <c r="K122" s="4">
        <v>72.929182904008343</v>
      </c>
      <c r="L122" s="4">
        <v>1.2115</v>
      </c>
      <c r="M122" s="4">
        <v>0.67049999999999998</v>
      </c>
      <c r="N122" s="4">
        <v>0.38449999999999995</v>
      </c>
      <c r="O122" s="4">
        <f t="shared" ref="O122:O124" si="20">L122/M122</f>
        <v>1.8068605518269949</v>
      </c>
      <c r="P122" s="4">
        <v>4.17</v>
      </c>
      <c r="Q122" s="5">
        <v>4</v>
      </c>
      <c r="R122" s="5">
        <v>4.3391999999999999</v>
      </c>
      <c r="S122" s="4">
        <v>2.5365312213846845</v>
      </c>
    </row>
    <row r="123" spans="1:19" x14ac:dyDescent="0.3">
      <c r="A123" t="s">
        <v>42</v>
      </c>
      <c r="B123" t="s">
        <v>19</v>
      </c>
      <c r="C123" s="1" t="s">
        <v>24</v>
      </c>
      <c r="D123" t="s">
        <v>25</v>
      </c>
      <c r="E123" s="1" t="s">
        <v>10</v>
      </c>
      <c r="F123" s="2">
        <v>0</v>
      </c>
      <c r="G123" s="1">
        <v>9</v>
      </c>
      <c r="H123" s="4">
        <v>41.555999999999997</v>
      </c>
      <c r="I123" s="4">
        <v>9.2720000000000002</v>
      </c>
      <c r="J123" s="4">
        <v>24.150000000000002</v>
      </c>
      <c r="K123" s="4">
        <v>68.996518824912769</v>
      </c>
      <c r="L123" s="4">
        <v>1.2809999999999999</v>
      </c>
      <c r="M123" s="4">
        <v>0.71299999999999997</v>
      </c>
      <c r="N123" s="4">
        <v>0.42599999999999999</v>
      </c>
      <c r="O123" s="4">
        <f t="shared" si="20"/>
        <v>1.7966339410939691</v>
      </c>
      <c r="P123" s="4">
        <v>4.17</v>
      </c>
      <c r="Q123" s="5">
        <v>3.9</v>
      </c>
      <c r="R123" s="5">
        <v>4.2368000000000006</v>
      </c>
      <c r="S123" s="4">
        <v>2.7607010298000234</v>
      </c>
    </row>
    <row r="124" spans="1:19" x14ac:dyDescent="0.3">
      <c r="A124" t="s">
        <v>42</v>
      </c>
      <c r="B124" t="s">
        <v>19</v>
      </c>
      <c r="C124" s="1" t="s">
        <v>24</v>
      </c>
      <c r="D124" t="s">
        <v>25</v>
      </c>
      <c r="E124" s="1" t="s">
        <v>10</v>
      </c>
      <c r="F124" s="2">
        <v>0</v>
      </c>
      <c r="G124" s="1">
        <v>9</v>
      </c>
      <c r="H124" s="4">
        <v>42.433999999999997</v>
      </c>
      <c r="I124" s="4">
        <v>9.2799999999999976</v>
      </c>
      <c r="J124" s="4">
        <v>24.042000000000002</v>
      </c>
      <c r="K124" s="4">
        <v>68.893851426297601</v>
      </c>
      <c r="L124" s="4">
        <v>1.5489999999999999</v>
      </c>
      <c r="M124" s="4">
        <v>0.81899999999999995</v>
      </c>
      <c r="N124" s="4">
        <v>0.57999999999999996</v>
      </c>
      <c r="O124" s="4">
        <f t="shared" si="20"/>
        <v>1.8913308913308913</v>
      </c>
      <c r="P124" s="4">
        <v>4.0599999999999996</v>
      </c>
      <c r="Q124" s="5">
        <v>4.0999999999999996</v>
      </c>
      <c r="R124" s="5">
        <v>4.6208</v>
      </c>
      <c r="S124" s="4">
        <v>2.546596821469544</v>
      </c>
    </row>
    <row r="125" spans="1:19" x14ac:dyDescent="0.3">
      <c r="A125" t="s">
        <v>42</v>
      </c>
      <c r="B125" t="s">
        <v>19</v>
      </c>
      <c r="C125" s="1" t="s">
        <v>24</v>
      </c>
      <c r="D125" t="s">
        <v>25</v>
      </c>
      <c r="E125" s="1" t="s">
        <v>10</v>
      </c>
      <c r="F125" s="2">
        <v>0</v>
      </c>
      <c r="G125" s="1">
        <v>9</v>
      </c>
      <c r="H125" s="4">
        <v>41.839999999999996</v>
      </c>
      <c r="I125" s="4">
        <v>7.8180000000000005</v>
      </c>
      <c r="J125" s="4">
        <v>24.673999999999999</v>
      </c>
      <c r="K125" s="4">
        <v>72.419103887785298</v>
      </c>
      <c r="L125" s="3" t="s">
        <v>11</v>
      </c>
      <c r="M125" s="3" t="s">
        <v>11</v>
      </c>
      <c r="N125" s="3" t="s">
        <v>11</v>
      </c>
      <c r="O125" s="3" t="s">
        <v>11</v>
      </c>
      <c r="P125" s="6" t="s">
        <v>11</v>
      </c>
      <c r="Q125" s="1" t="s">
        <v>11</v>
      </c>
      <c r="R125" s="1" t="s">
        <v>11</v>
      </c>
      <c r="S125" s="4" t="s">
        <v>11</v>
      </c>
    </row>
    <row r="126" spans="1:19" x14ac:dyDescent="0.3">
      <c r="A126" t="s">
        <v>42</v>
      </c>
      <c r="B126" t="s">
        <v>19</v>
      </c>
      <c r="C126" s="1" t="s">
        <v>24</v>
      </c>
      <c r="D126" t="s">
        <v>25</v>
      </c>
      <c r="E126" s="1" t="s">
        <v>10</v>
      </c>
      <c r="F126" s="2">
        <v>0</v>
      </c>
      <c r="G126" s="1">
        <v>9</v>
      </c>
      <c r="H126" s="4">
        <v>41.14</v>
      </c>
      <c r="I126" s="4">
        <v>7.734</v>
      </c>
      <c r="J126" s="4">
        <v>22.773999999999997</v>
      </c>
      <c r="K126" s="4">
        <v>71.242626453505167</v>
      </c>
      <c r="L126" s="3" t="s">
        <v>11</v>
      </c>
      <c r="M126" s="3" t="s">
        <v>11</v>
      </c>
      <c r="N126" s="3" t="s">
        <v>11</v>
      </c>
      <c r="O126" s="3" t="s">
        <v>11</v>
      </c>
      <c r="P126" s="1" t="s">
        <v>11</v>
      </c>
      <c r="Q126" s="1" t="s">
        <v>11</v>
      </c>
      <c r="R126" s="1" t="s">
        <v>11</v>
      </c>
      <c r="S126" s="4" t="s">
        <v>11</v>
      </c>
    </row>
    <row r="127" spans="1:19" x14ac:dyDescent="0.3">
      <c r="A127" t="s">
        <v>42</v>
      </c>
      <c r="B127" t="s">
        <v>19</v>
      </c>
      <c r="C127" s="1" t="s">
        <v>24</v>
      </c>
      <c r="D127" t="s">
        <v>25</v>
      </c>
      <c r="E127" s="1" t="s">
        <v>12</v>
      </c>
      <c r="F127" s="2">
        <v>5.6090708408589238</v>
      </c>
      <c r="G127" s="1">
        <v>9</v>
      </c>
      <c r="H127" s="4">
        <v>40.910000000000004</v>
      </c>
      <c r="I127" s="4">
        <v>17.07</v>
      </c>
      <c r="J127" s="4">
        <v>22.235999999999997</v>
      </c>
      <c r="K127" s="4">
        <v>52.487486455425056</v>
      </c>
      <c r="L127" s="4">
        <v>1.0329999999999999</v>
      </c>
      <c r="M127" s="4">
        <v>1.3839999999999999</v>
      </c>
      <c r="N127" s="4">
        <v>0.65600000000000003</v>
      </c>
      <c r="O127" s="4">
        <f t="shared" ref="O127:O129" si="21">L127/M127</f>
        <v>0.74638728323699421</v>
      </c>
      <c r="P127" s="4">
        <v>4.22</v>
      </c>
      <c r="Q127" s="5">
        <v>4.4000000000000004</v>
      </c>
      <c r="R127" s="5">
        <v>4.7744</v>
      </c>
      <c r="S127" s="4">
        <v>2.9948571816066405</v>
      </c>
    </row>
    <row r="128" spans="1:19" x14ac:dyDescent="0.3">
      <c r="A128" t="s">
        <v>42</v>
      </c>
      <c r="B128" t="s">
        <v>19</v>
      </c>
      <c r="C128" s="1" t="s">
        <v>24</v>
      </c>
      <c r="D128" t="s">
        <v>25</v>
      </c>
      <c r="E128" s="1" t="s">
        <v>12</v>
      </c>
      <c r="F128" s="2">
        <v>6.6885311071357618</v>
      </c>
      <c r="G128" s="1">
        <v>9</v>
      </c>
      <c r="H128" s="4">
        <v>39.628000000000007</v>
      </c>
      <c r="I128" s="4">
        <v>20.725999999999999</v>
      </c>
      <c r="J128" s="4">
        <v>22.818000000000005</v>
      </c>
      <c r="K128" s="4">
        <v>47.750566720072563</v>
      </c>
      <c r="L128" s="4">
        <v>1.115</v>
      </c>
      <c r="M128" s="4">
        <v>0.82799999999999996</v>
      </c>
      <c r="N128" s="4">
        <v>0.41799999999999998</v>
      </c>
      <c r="O128" s="4">
        <f t="shared" si="21"/>
        <v>1.3466183574879227</v>
      </c>
      <c r="P128" s="4">
        <v>4.21</v>
      </c>
      <c r="Q128" s="5">
        <v>4.0999999999999996</v>
      </c>
      <c r="R128" s="5">
        <v>4.6336000000000004</v>
      </c>
      <c r="S128" s="4">
        <v>3.0186258893971694</v>
      </c>
    </row>
    <row r="129" spans="1:19" x14ac:dyDescent="0.3">
      <c r="A129" t="s">
        <v>42</v>
      </c>
      <c r="B129" t="s">
        <v>19</v>
      </c>
      <c r="C129" s="1" t="s">
        <v>24</v>
      </c>
      <c r="D129" t="s">
        <v>25</v>
      </c>
      <c r="E129" s="1" t="s">
        <v>12</v>
      </c>
      <c r="F129" s="2">
        <v>6.2819493354538238</v>
      </c>
      <c r="G129" s="1">
        <v>9</v>
      </c>
      <c r="H129" s="4">
        <v>40.448</v>
      </c>
      <c r="I129" s="4">
        <v>17.872</v>
      </c>
      <c r="J129" s="4">
        <v>24.422000000000004</v>
      </c>
      <c r="K129" s="4">
        <v>53.803364179318251</v>
      </c>
      <c r="L129" s="4">
        <v>0.98799999999999999</v>
      </c>
      <c r="M129" s="4">
        <v>1.167</v>
      </c>
      <c r="N129" s="4">
        <v>0.51100000000000001</v>
      </c>
      <c r="O129" s="4">
        <f t="shared" si="21"/>
        <v>0.84661525278491856</v>
      </c>
      <c r="P129" s="4">
        <v>4.21</v>
      </c>
      <c r="Q129" s="5">
        <v>4.0999999999999996</v>
      </c>
      <c r="R129" s="5">
        <v>4.9024000000000001</v>
      </c>
      <c r="S129" s="4">
        <v>4.1821029127371201</v>
      </c>
    </row>
    <row r="130" spans="1:19" x14ac:dyDescent="0.3">
      <c r="A130" t="s">
        <v>42</v>
      </c>
      <c r="B130" t="s">
        <v>19</v>
      </c>
      <c r="C130" s="1" t="s">
        <v>24</v>
      </c>
      <c r="D130" t="s">
        <v>25</v>
      </c>
      <c r="E130" s="1" t="s">
        <v>12</v>
      </c>
      <c r="F130" s="2">
        <v>8.7334328096199432</v>
      </c>
      <c r="G130" s="1">
        <v>9</v>
      </c>
      <c r="H130" s="4">
        <v>39.323999999999998</v>
      </c>
      <c r="I130" s="4">
        <v>18.720000000000002</v>
      </c>
      <c r="J130" s="4">
        <v>23.127999999999997</v>
      </c>
      <c r="K130" s="4">
        <v>51.012997065712597</v>
      </c>
      <c r="L130" s="3" t="s">
        <v>11</v>
      </c>
      <c r="M130" s="3" t="s">
        <v>11</v>
      </c>
      <c r="N130" s="3" t="s">
        <v>11</v>
      </c>
      <c r="O130" s="3" t="s">
        <v>11</v>
      </c>
      <c r="P130" s="6" t="s">
        <v>11</v>
      </c>
      <c r="Q130" s="1" t="s">
        <v>11</v>
      </c>
      <c r="R130" s="1" t="s">
        <v>11</v>
      </c>
      <c r="S130" s="4" t="s">
        <v>11</v>
      </c>
    </row>
    <row r="131" spans="1:19" x14ac:dyDescent="0.3">
      <c r="A131" t="s">
        <v>42</v>
      </c>
      <c r="B131" t="s">
        <v>19</v>
      </c>
      <c r="C131" s="1" t="s">
        <v>24</v>
      </c>
      <c r="D131" t="s">
        <v>25</v>
      </c>
      <c r="E131" s="1" t="s">
        <v>12</v>
      </c>
      <c r="F131" s="2">
        <v>6.2436028659160643</v>
      </c>
      <c r="G131" s="1">
        <v>9</v>
      </c>
      <c r="H131" s="4">
        <v>39.363999999999997</v>
      </c>
      <c r="I131" s="4">
        <v>17.026</v>
      </c>
      <c r="J131" s="4">
        <v>22.294</v>
      </c>
      <c r="K131" s="4">
        <v>52.630910381242998</v>
      </c>
      <c r="L131" s="3" t="s">
        <v>11</v>
      </c>
      <c r="M131" s="3" t="s">
        <v>11</v>
      </c>
      <c r="N131" s="3" t="s">
        <v>11</v>
      </c>
      <c r="O131" s="3" t="s">
        <v>11</v>
      </c>
      <c r="P131" s="6" t="s">
        <v>11</v>
      </c>
      <c r="Q131" s="1" t="s">
        <v>11</v>
      </c>
      <c r="R131" s="1" t="s">
        <v>11</v>
      </c>
      <c r="S131" s="4" t="s">
        <v>11</v>
      </c>
    </row>
    <row r="132" spans="1:19" x14ac:dyDescent="0.3">
      <c r="A132" t="s">
        <v>42</v>
      </c>
      <c r="B132" t="s">
        <v>19</v>
      </c>
      <c r="C132" s="1" t="s">
        <v>24</v>
      </c>
      <c r="D132" t="s">
        <v>25</v>
      </c>
      <c r="E132" s="1" t="s">
        <v>13</v>
      </c>
      <c r="F132" s="2">
        <v>10.706401766004417</v>
      </c>
      <c r="G132" s="1">
        <v>5</v>
      </c>
      <c r="H132" s="4">
        <v>38.308</v>
      </c>
      <c r="I132" s="4">
        <v>17.308</v>
      </c>
      <c r="J132" s="4">
        <v>20.240000000000002</v>
      </c>
      <c r="K132" s="4">
        <v>49.464978831441272</v>
      </c>
      <c r="L132" s="4">
        <v>0.82699999999999996</v>
      </c>
      <c r="M132" s="4">
        <v>1.2569999999999999</v>
      </c>
      <c r="N132" s="4">
        <v>0.48599999999999999</v>
      </c>
      <c r="O132" s="4">
        <f t="shared" ref="O132:O134" si="22">L132/M132</f>
        <v>0.65791567223548131</v>
      </c>
      <c r="P132" s="4">
        <v>4.2</v>
      </c>
      <c r="Q132" s="5">
        <v>4.3</v>
      </c>
      <c r="R132" s="5">
        <v>4.5183999999999997</v>
      </c>
      <c r="S132" s="4">
        <v>6.0270229367133155</v>
      </c>
    </row>
    <row r="133" spans="1:19" x14ac:dyDescent="0.3">
      <c r="A133" t="s">
        <v>42</v>
      </c>
      <c r="B133" t="s">
        <v>19</v>
      </c>
      <c r="C133" s="1" t="s">
        <v>24</v>
      </c>
      <c r="D133" t="s">
        <v>25</v>
      </c>
      <c r="E133" s="1" t="s">
        <v>13</v>
      </c>
      <c r="F133" s="2">
        <v>13.019280461140934</v>
      </c>
      <c r="G133" s="1">
        <v>7</v>
      </c>
      <c r="H133" s="4">
        <v>37.357999999999997</v>
      </c>
      <c r="I133" s="4">
        <v>22.080000000000002</v>
      </c>
      <c r="J133" s="4">
        <v>20.116</v>
      </c>
      <c r="K133" s="4">
        <v>42.335108654327136</v>
      </c>
      <c r="L133" s="4">
        <v>0.99099999999999999</v>
      </c>
      <c r="M133" s="4">
        <v>1.333</v>
      </c>
      <c r="N133" s="4">
        <v>0.626</v>
      </c>
      <c r="O133" s="4">
        <f t="shared" si="22"/>
        <v>0.74343585896474118</v>
      </c>
      <c r="P133" s="4">
        <v>4.16</v>
      </c>
      <c r="Q133" s="5">
        <v>4.3</v>
      </c>
      <c r="R133" s="5">
        <v>5.2224000000000004</v>
      </c>
      <c r="S133" s="4">
        <v>4.1986985592162354</v>
      </c>
    </row>
    <row r="134" spans="1:19" x14ac:dyDescent="0.3">
      <c r="A134" t="s">
        <v>42</v>
      </c>
      <c r="B134" t="s">
        <v>19</v>
      </c>
      <c r="C134" s="1" t="s">
        <v>24</v>
      </c>
      <c r="D134" t="s">
        <v>25</v>
      </c>
      <c r="E134" s="1" t="s">
        <v>13</v>
      </c>
      <c r="F134" s="2">
        <v>12.064069067363404</v>
      </c>
      <c r="G134" s="1">
        <v>7</v>
      </c>
      <c r="H134" s="4">
        <v>37.71</v>
      </c>
      <c r="I134" s="4">
        <v>20.108000000000001</v>
      </c>
      <c r="J134" s="4">
        <v>19.712</v>
      </c>
      <c r="K134" s="4">
        <v>44.430226500222517</v>
      </c>
      <c r="L134" s="4">
        <v>1.1060000000000001</v>
      </c>
      <c r="M134" s="4">
        <v>2.222</v>
      </c>
      <c r="N134" s="4">
        <v>1.1479999999999999</v>
      </c>
      <c r="O134" s="4">
        <f t="shared" si="22"/>
        <v>0.49774977497749778</v>
      </c>
      <c r="P134" s="4">
        <v>4.16</v>
      </c>
      <c r="Q134" s="5">
        <v>4.3</v>
      </c>
      <c r="R134" s="5">
        <v>4.7360000000000007</v>
      </c>
      <c r="S134" s="4">
        <v>4.8681063960595834</v>
      </c>
    </row>
    <row r="135" spans="1:19" x14ac:dyDescent="0.3">
      <c r="A135" t="s">
        <v>42</v>
      </c>
      <c r="B135" t="s">
        <v>19</v>
      </c>
      <c r="C135" s="1" t="s">
        <v>24</v>
      </c>
      <c r="D135" t="s">
        <v>25</v>
      </c>
      <c r="E135" s="1" t="s">
        <v>13</v>
      </c>
      <c r="F135" s="2">
        <v>25.489335556920921</v>
      </c>
      <c r="G135" s="1">
        <v>3</v>
      </c>
      <c r="H135" s="4">
        <v>37.271999999999991</v>
      </c>
      <c r="I135" s="4">
        <v>22.512000000000004</v>
      </c>
      <c r="J135" s="4">
        <v>20.095999999999997</v>
      </c>
      <c r="K135" s="4">
        <v>41.754634546893449</v>
      </c>
      <c r="L135" s="3" t="s">
        <v>11</v>
      </c>
      <c r="M135" s="3" t="s">
        <v>11</v>
      </c>
      <c r="N135" s="3" t="s">
        <v>11</v>
      </c>
      <c r="O135" s="3" t="s">
        <v>11</v>
      </c>
      <c r="P135" s="6" t="s">
        <v>11</v>
      </c>
      <c r="Q135" s="1" t="s">
        <v>11</v>
      </c>
      <c r="R135" s="1" t="s">
        <v>11</v>
      </c>
      <c r="S135" s="4" t="s">
        <v>11</v>
      </c>
    </row>
    <row r="136" spans="1:19" x14ac:dyDescent="0.3">
      <c r="A136" t="s">
        <v>42</v>
      </c>
      <c r="B136" t="s">
        <v>19</v>
      </c>
      <c r="C136" s="1" t="s">
        <v>24</v>
      </c>
      <c r="D136" t="s">
        <v>25</v>
      </c>
      <c r="E136" s="1" t="s">
        <v>13</v>
      </c>
      <c r="F136" s="2">
        <v>11.938215315902111</v>
      </c>
      <c r="G136" s="1">
        <v>5</v>
      </c>
      <c r="H136" s="4">
        <v>37.762</v>
      </c>
      <c r="I136" s="4">
        <v>21.82</v>
      </c>
      <c r="J136" s="4">
        <v>20.594000000000001</v>
      </c>
      <c r="K136" s="4">
        <v>43.344295005542563</v>
      </c>
      <c r="L136" s="3" t="s">
        <v>11</v>
      </c>
      <c r="M136" s="3" t="s">
        <v>11</v>
      </c>
      <c r="N136" s="3" t="s">
        <v>11</v>
      </c>
      <c r="O136" s="3" t="s">
        <v>11</v>
      </c>
      <c r="P136" s="1" t="s">
        <v>11</v>
      </c>
      <c r="Q136" s="1" t="s">
        <v>11</v>
      </c>
      <c r="R136" s="1" t="s">
        <v>11</v>
      </c>
      <c r="S136" s="4" t="s">
        <v>11</v>
      </c>
    </row>
    <row r="137" spans="1:19" x14ac:dyDescent="0.3">
      <c r="A137" t="s">
        <v>42</v>
      </c>
      <c r="B137" t="s">
        <v>19</v>
      </c>
      <c r="C137" s="1" t="s">
        <v>24</v>
      </c>
      <c r="D137" t="s">
        <v>25</v>
      </c>
      <c r="E137" s="1" t="s">
        <v>14</v>
      </c>
      <c r="F137" s="2">
        <v>15.623118603251045</v>
      </c>
      <c r="G137" s="1">
        <v>3</v>
      </c>
      <c r="H137" s="4">
        <v>37.206000000000003</v>
      </c>
      <c r="I137" s="4">
        <v>21.956</v>
      </c>
      <c r="J137" s="4">
        <v>18.890000000000004</v>
      </c>
      <c r="K137" s="4">
        <v>40.707289742185537</v>
      </c>
      <c r="L137" s="4">
        <v>0.92200000000000004</v>
      </c>
      <c r="M137" s="4">
        <v>2.218</v>
      </c>
      <c r="N137" s="4">
        <v>0.96299999999999997</v>
      </c>
      <c r="O137" s="4">
        <f t="shared" ref="O137:O139" si="23">L137/M137</f>
        <v>0.41568981064021643</v>
      </c>
      <c r="P137" s="4">
        <v>4.0199999999999996</v>
      </c>
      <c r="Q137" s="5">
        <v>4.8</v>
      </c>
      <c r="R137" s="5">
        <v>5.1840000000000002</v>
      </c>
      <c r="S137" s="4">
        <v>8.1946863383107615</v>
      </c>
    </row>
    <row r="138" spans="1:19" x14ac:dyDescent="0.3">
      <c r="A138" t="s">
        <v>42</v>
      </c>
      <c r="B138" t="s">
        <v>19</v>
      </c>
      <c r="C138" s="1" t="s">
        <v>24</v>
      </c>
      <c r="D138" t="s">
        <v>25</v>
      </c>
      <c r="E138" s="1" t="s">
        <v>14</v>
      </c>
      <c r="F138" s="2">
        <v>18.912741005764261</v>
      </c>
      <c r="G138" s="1">
        <v>1</v>
      </c>
      <c r="H138" s="4">
        <v>36.323999999999998</v>
      </c>
      <c r="I138" s="4">
        <v>22.288</v>
      </c>
      <c r="J138" s="4">
        <v>18.782</v>
      </c>
      <c r="K138" s="4">
        <v>40.120692436912776</v>
      </c>
      <c r="L138" s="4">
        <v>0.76600000000000001</v>
      </c>
      <c r="M138" s="4">
        <v>1.839</v>
      </c>
      <c r="N138" s="4">
        <v>0.65800000000000003</v>
      </c>
      <c r="O138" s="4">
        <f t="shared" si="23"/>
        <v>0.41653072321914086</v>
      </c>
      <c r="P138" s="4">
        <v>4.05</v>
      </c>
      <c r="Q138" s="5">
        <v>5</v>
      </c>
      <c r="R138" s="5">
        <v>5.3632000000000009</v>
      </c>
      <c r="S138" s="4">
        <v>8.0226851810961524</v>
      </c>
    </row>
    <row r="139" spans="1:19" x14ac:dyDescent="0.3">
      <c r="A139" t="s">
        <v>42</v>
      </c>
      <c r="B139" t="s">
        <v>19</v>
      </c>
      <c r="C139" s="1" t="s">
        <v>24</v>
      </c>
      <c r="D139" t="s">
        <v>25</v>
      </c>
      <c r="E139" s="1" t="s">
        <v>14</v>
      </c>
      <c r="F139" s="2">
        <v>17.743950925820748</v>
      </c>
      <c r="G139" s="1">
        <v>1</v>
      </c>
      <c r="H139" s="4">
        <v>35.963999999999999</v>
      </c>
      <c r="I139" s="4">
        <v>20.858000000000004</v>
      </c>
      <c r="J139" s="4">
        <v>17.866</v>
      </c>
      <c r="K139" s="4">
        <v>40.581834147659876</v>
      </c>
      <c r="L139" s="4">
        <v>0.73</v>
      </c>
      <c r="M139" s="4">
        <v>1.635</v>
      </c>
      <c r="N139" s="4">
        <v>0.55700000000000005</v>
      </c>
      <c r="O139" s="4">
        <f t="shared" si="23"/>
        <v>0.44648318042813456</v>
      </c>
      <c r="P139" s="4">
        <v>4.03</v>
      </c>
      <c r="Q139" s="5">
        <v>4.8</v>
      </c>
      <c r="R139" s="5">
        <v>4.4672000000000001</v>
      </c>
      <c r="S139" s="4">
        <v>7.7083279656351982</v>
      </c>
    </row>
    <row r="140" spans="1:19" x14ac:dyDescent="0.3">
      <c r="A140" t="s">
        <v>42</v>
      </c>
      <c r="B140" t="s">
        <v>19</v>
      </c>
      <c r="C140" s="1" t="s">
        <v>24</v>
      </c>
      <c r="D140" t="s">
        <v>25</v>
      </c>
      <c r="E140" s="1" t="s">
        <v>14</v>
      </c>
      <c r="F140" s="2">
        <v>23.795312911436859</v>
      </c>
      <c r="G140" s="1">
        <v>1</v>
      </c>
      <c r="H140" s="4">
        <v>36.290000000000006</v>
      </c>
      <c r="I140" s="4">
        <v>22.518000000000001</v>
      </c>
      <c r="J140" s="4">
        <v>19.238</v>
      </c>
      <c r="K140" s="4">
        <v>40.508548476021296</v>
      </c>
      <c r="L140" s="1" t="s">
        <v>11</v>
      </c>
      <c r="M140" s="3" t="s">
        <v>11</v>
      </c>
      <c r="N140" s="3" t="s">
        <v>11</v>
      </c>
      <c r="O140" s="3" t="s">
        <v>11</v>
      </c>
      <c r="P140" s="6" t="s">
        <v>11</v>
      </c>
      <c r="Q140" s="1" t="s">
        <v>11</v>
      </c>
      <c r="R140" s="1" t="s">
        <v>11</v>
      </c>
      <c r="S140" s="4" t="s">
        <v>11</v>
      </c>
    </row>
    <row r="141" spans="1:19" x14ac:dyDescent="0.3">
      <c r="A141" t="s">
        <v>42</v>
      </c>
      <c r="B141" t="s">
        <v>19</v>
      </c>
      <c r="C141" s="1" t="s">
        <v>24</v>
      </c>
      <c r="D141" t="s">
        <v>25</v>
      </c>
      <c r="E141" s="1" t="s">
        <v>14</v>
      </c>
      <c r="F141" s="2">
        <v>17.102447194565919</v>
      </c>
      <c r="G141" s="1">
        <v>3</v>
      </c>
      <c r="H141" s="4">
        <v>36.664000000000001</v>
      </c>
      <c r="I141" s="4">
        <v>21.868000000000002</v>
      </c>
      <c r="J141" s="4">
        <v>19.285999999999998</v>
      </c>
      <c r="K141" s="4">
        <v>41.40997106669554</v>
      </c>
      <c r="L141" s="3" t="s">
        <v>11</v>
      </c>
      <c r="M141" s="3" t="s">
        <v>11</v>
      </c>
      <c r="N141" s="3" t="s">
        <v>11</v>
      </c>
      <c r="O141" s="3" t="s">
        <v>11</v>
      </c>
      <c r="P141" s="1" t="s">
        <v>11</v>
      </c>
      <c r="Q141" s="1" t="s">
        <v>11</v>
      </c>
      <c r="R141" s="1" t="s">
        <v>11</v>
      </c>
      <c r="S141" s="4" t="s">
        <v>11</v>
      </c>
    </row>
    <row r="142" spans="1:19" x14ac:dyDescent="0.3">
      <c r="A142" t="s">
        <v>43</v>
      </c>
      <c r="B142" t="s">
        <v>40</v>
      </c>
      <c r="C142" s="1" t="s">
        <v>8</v>
      </c>
      <c r="D142" t="s">
        <v>9</v>
      </c>
      <c r="E142" s="1" t="s">
        <v>10</v>
      </c>
      <c r="F142" s="1">
        <v>0</v>
      </c>
      <c r="G142" s="1">
        <v>9</v>
      </c>
      <c r="H142" s="4">
        <v>41.1</v>
      </c>
      <c r="I142" s="4">
        <v>19.887999999999998</v>
      </c>
      <c r="J142" s="4">
        <v>22.794000000000004</v>
      </c>
      <c r="K142" s="4">
        <f>DEGREES(ATAN(J142/I142))</f>
        <v>48.894966796848195</v>
      </c>
      <c r="L142" s="4">
        <v>0.52300000000000002</v>
      </c>
      <c r="M142" s="4">
        <v>0.66200000000000003</v>
      </c>
      <c r="N142" s="4">
        <v>0.17599999999999999</v>
      </c>
      <c r="O142" s="4">
        <f t="shared" ref="O142:O144" si="24">L142/M142</f>
        <v>0.79003021148036257</v>
      </c>
      <c r="P142" s="4">
        <v>4.25</v>
      </c>
      <c r="Q142" s="5">
        <v>4</v>
      </c>
      <c r="R142" s="5">
        <v>4.1088000000000005</v>
      </c>
      <c r="S142" s="4">
        <v>4.8362480989113923</v>
      </c>
    </row>
    <row r="143" spans="1:19" x14ac:dyDescent="0.3">
      <c r="A143" t="s">
        <v>43</v>
      </c>
      <c r="B143" t="s">
        <v>40</v>
      </c>
      <c r="C143" s="1" t="s">
        <v>8</v>
      </c>
      <c r="D143" t="s">
        <v>9</v>
      </c>
      <c r="E143" s="1" t="s">
        <v>10</v>
      </c>
      <c r="F143" s="1">
        <v>0</v>
      </c>
      <c r="G143" s="1">
        <v>9</v>
      </c>
      <c r="H143" s="4">
        <v>42.965999999999994</v>
      </c>
      <c r="I143" s="4">
        <v>18.79</v>
      </c>
      <c r="J143" s="4">
        <v>24.29</v>
      </c>
      <c r="K143" s="4">
        <f>DEGREES(ATAN(J143/I143))</f>
        <v>52.27556183312749</v>
      </c>
      <c r="L143" s="4">
        <v>0.64700000000000002</v>
      </c>
      <c r="M143" s="4">
        <v>0.73799999999999999</v>
      </c>
      <c r="N143" s="4">
        <v>0.23</v>
      </c>
      <c r="O143" s="4">
        <f t="shared" si="24"/>
        <v>0.87669376693766943</v>
      </c>
      <c r="P143" s="4">
        <v>4.25</v>
      </c>
      <c r="Q143" s="5">
        <v>3.9</v>
      </c>
      <c r="R143" s="5">
        <v>3.8527999999999998</v>
      </c>
      <c r="S143" s="4">
        <v>3.8730551458343245</v>
      </c>
    </row>
    <row r="144" spans="1:19" x14ac:dyDescent="0.3">
      <c r="A144" t="s">
        <v>43</v>
      </c>
      <c r="B144" t="s">
        <v>40</v>
      </c>
      <c r="C144" s="1" t="s">
        <v>8</v>
      </c>
      <c r="D144" t="s">
        <v>9</v>
      </c>
      <c r="E144" s="1" t="s">
        <v>10</v>
      </c>
      <c r="F144" s="1">
        <v>0</v>
      </c>
      <c r="G144" s="1">
        <v>9</v>
      </c>
      <c r="H144" s="4">
        <v>42.204000000000001</v>
      </c>
      <c r="I144" s="4">
        <v>20.68</v>
      </c>
      <c r="J144" s="4">
        <v>23.704000000000001</v>
      </c>
      <c r="K144" s="4">
        <f>DEGREES(ATAN(J144/I144))</f>
        <v>48.897690233441445</v>
      </c>
      <c r="L144" s="4">
        <v>0.65100000000000002</v>
      </c>
      <c r="M144" s="4">
        <v>0.61899999999999999</v>
      </c>
      <c r="N144" s="4">
        <v>0.187</v>
      </c>
      <c r="O144" s="4">
        <f t="shared" si="24"/>
        <v>1.0516962843295639</v>
      </c>
      <c r="P144" s="4">
        <v>4.26</v>
      </c>
      <c r="Q144" s="5">
        <v>4</v>
      </c>
      <c r="R144" s="5">
        <v>4.2496</v>
      </c>
      <c r="S144" s="4">
        <v>4.7253355479000856</v>
      </c>
    </row>
    <row r="145" spans="1:19" x14ac:dyDescent="0.3">
      <c r="A145" t="s">
        <v>43</v>
      </c>
      <c r="B145" t="s">
        <v>40</v>
      </c>
      <c r="C145" s="1" t="s">
        <v>8</v>
      </c>
      <c r="D145" t="s">
        <v>9</v>
      </c>
      <c r="E145" s="1" t="s">
        <v>10</v>
      </c>
      <c r="F145" s="1">
        <v>0</v>
      </c>
      <c r="G145" s="1">
        <v>9</v>
      </c>
      <c r="H145" s="4">
        <v>39.585999999999999</v>
      </c>
      <c r="I145" s="4">
        <v>20.842000000000002</v>
      </c>
      <c r="J145" s="4">
        <v>21.68</v>
      </c>
      <c r="K145" s="4">
        <f>DEGREES(ATAN(J145/I145))</f>
        <v>46.129007307999231</v>
      </c>
      <c r="L145" s="4" t="s">
        <v>11</v>
      </c>
      <c r="M145" s="4" t="s">
        <v>11</v>
      </c>
      <c r="N145" s="4" t="s">
        <v>11</v>
      </c>
      <c r="O145" s="4" t="s">
        <v>11</v>
      </c>
      <c r="P145" s="4" t="s">
        <v>11</v>
      </c>
      <c r="Q145" s="1" t="s">
        <v>11</v>
      </c>
      <c r="R145" s="1" t="s">
        <v>11</v>
      </c>
      <c r="S145" s="4" t="s">
        <v>11</v>
      </c>
    </row>
    <row r="146" spans="1:19" x14ac:dyDescent="0.3">
      <c r="A146" t="s">
        <v>43</v>
      </c>
      <c r="B146" t="s">
        <v>40</v>
      </c>
      <c r="C146" s="1" t="s">
        <v>8</v>
      </c>
      <c r="D146" t="s">
        <v>9</v>
      </c>
      <c r="E146" s="1" t="s">
        <v>10</v>
      </c>
      <c r="F146" s="1">
        <v>0</v>
      </c>
      <c r="G146" s="1">
        <v>9</v>
      </c>
      <c r="H146" s="4">
        <v>41.128</v>
      </c>
      <c r="I146" s="4">
        <v>21.457999999999998</v>
      </c>
      <c r="J146" s="4">
        <v>21.836000000000002</v>
      </c>
      <c r="K146" s="4">
        <f>DEGREES(ATAN(J146/I146))</f>
        <v>45.500236853916071</v>
      </c>
      <c r="L146" s="4" t="s">
        <v>11</v>
      </c>
      <c r="M146" s="4" t="s">
        <v>11</v>
      </c>
      <c r="N146" s="4" t="s">
        <v>11</v>
      </c>
      <c r="O146" s="4" t="s">
        <v>11</v>
      </c>
      <c r="P146" s="1" t="s">
        <v>11</v>
      </c>
      <c r="Q146" s="1" t="s">
        <v>11</v>
      </c>
      <c r="R146" s="1" t="s">
        <v>11</v>
      </c>
      <c r="S146" s="4" t="s">
        <v>11</v>
      </c>
    </row>
    <row r="147" spans="1:19" x14ac:dyDescent="0.3">
      <c r="A147" t="s">
        <v>43</v>
      </c>
      <c r="B147" t="s">
        <v>40</v>
      </c>
      <c r="C147" s="1" t="s">
        <v>8</v>
      </c>
      <c r="D147" t="s">
        <v>9</v>
      </c>
      <c r="E147" s="1" t="s">
        <v>12</v>
      </c>
      <c r="F147" s="8">
        <v>4.2778993435448696</v>
      </c>
      <c r="G147" s="1">
        <v>7</v>
      </c>
      <c r="H147" s="4">
        <v>37.097999999999999</v>
      </c>
      <c r="I147" s="4">
        <v>21.288</v>
      </c>
      <c r="J147" s="4">
        <v>19.304000000000002</v>
      </c>
      <c r="K147" s="4">
        <f>DEGREES(ATAN(J147/I147))</f>
        <v>42.20180242694606</v>
      </c>
      <c r="L147" s="4">
        <v>0.623</v>
      </c>
      <c r="M147" s="4">
        <v>1.24</v>
      </c>
      <c r="N147" s="4">
        <v>0.35199999999999998</v>
      </c>
      <c r="O147" s="4">
        <f t="shared" ref="O147:O149" si="25">L147/M147</f>
        <v>0.5024193548387097</v>
      </c>
      <c r="P147" s="4">
        <v>4.24</v>
      </c>
      <c r="Q147" s="5">
        <v>3.4</v>
      </c>
      <c r="R147" s="5">
        <v>3.5456000000000003</v>
      </c>
      <c r="S147" s="4">
        <v>5.1191552416751067</v>
      </c>
    </row>
    <row r="148" spans="1:19" x14ac:dyDescent="0.3">
      <c r="A148" t="s">
        <v>43</v>
      </c>
      <c r="B148" t="s">
        <v>40</v>
      </c>
      <c r="C148" s="1" t="s">
        <v>8</v>
      </c>
      <c r="D148" t="s">
        <v>9</v>
      </c>
      <c r="E148" s="1" t="s">
        <v>12</v>
      </c>
      <c r="F148" s="8">
        <v>6.0169658709804636</v>
      </c>
      <c r="G148" s="1">
        <v>7</v>
      </c>
      <c r="H148" s="4">
        <v>38.393999999999991</v>
      </c>
      <c r="I148" s="4">
        <v>23.189999999999998</v>
      </c>
      <c r="J148" s="4">
        <v>21.277999999999999</v>
      </c>
      <c r="K148" s="4">
        <f>DEGREES(ATAN(J148/I148))</f>
        <v>42.537957746108731</v>
      </c>
      <c r="L148" s="4">
        <v>0.72199999999999998</v>
      </c>
      <c r="M148" s="4">
        <v>1.2649999999999999</v>
      </c>
      <c r="N148" s="4">
        <v>0.434</v>
      </c>
      <c r="O148" s="4">
        <f t="shared" si="25"/>
        <v>0.57075098814229253</v>
      </c>
      <c r="P148" s="4">
        <v>4.2</v>
      </c>
      <c r="Q148" s="5">
        <v>3.8</v>
      </c>
      <c r="R148" s="5">
        <v>4.1472000000000007</v>
      </c>
      <c r="S148" s="4">
        <v>6.01547153991201</v>
      </c>
    </row>
    <row r="149" spans="1:19" x14ac:dyDescent="0.3">
      <c r="A149" t="s">
        <v>43</v>
      </c>
      <c r="B149" t="s">
        <v>40</v>
      </c>
      <c r="C149" s="1" t="s">
        <v>8</v>
      </c>
      <c r="D149" t="s">
        <v>9</v>
      </c>
      <c r="E149" s="1" t="s">
        <v>12</v>
      </c>
      <c r="F149" s="8">
        <v>4.9099675292728477</v>
      </c>
      <c r="G149" s="1">
        <v>7</v>
      </c>
      <c r="H149" s="4">
        <v>37.549999999999997</v>
      </c>
      <c r="I149" s="4">
        <v>22.954000000000001</v>
      </c>
      <c r="J149" s="4">
        <v>20.027999999999999</v>
      </c>
      <c r="K149" s="4">
        <f>DEGREES(ATAN(J149/I149))</f>
        <v>41.105597748512274</v>
      </c>
      <c r="L149" s="4">
        <v>0.57899999999999996</v>
      </c>
      <c r="M149" s="4">
        <v>1.282</v>
      </c>
      <c r="N149" s="4">
        <v>0.33200000000000002</v>
      </c>
      <c r="O149" s="4">
        <f t="shared" si="25"/>
        <v>0.45163806552262087</v>
      </c>
      <c r="P149" s="4">
        <v>4.2300000000000004</v>
      </c>
      <c r="Q149" s="5">
        <v>3.3</v>
      </c>
      <c r="R149" s="5">
        <v>3.8912000000000004</v>
      </c>
      <c r="S149" s="4">
        <v>5.208267183443037</v>
      </c>
    </row>
    <row r="150" spans="1:19" x14ac:dyDescent="0.3">
      <c r="A150" t="s">
        <v>43</v>
      </c>
      <c r="B150" t="s">
        <v>40</v>
      </c>
      <c r="C150" s="1" t="s">
        <v>8</v>
      </c>
      <c r="D150" t="s">
        <v>9</v>
      </c>
      <c r="E150" s="1" t="s">
        <v>12</v>
      </c>
      <c r="F150" s="8">
        <v>4.2501164415463339</v>
      </c>
      <c r="G150" s="1">
        <v>7</v>
      </c>
      <c r="H150" s="4">
        <v>36.612000000000002</v>
      </c>
      <c r="I150" s="4">
        <v>22.9</v>
      </c>
      <c r="J150" s="4">
        <v>19.706</v>
      </c>
      <c r="K150" s="4">
        <f>DEGREES(ATAN(J150/I150))</f>
        <v>40.712785702895182</v>
      </c>
      <c r="L150" s="4" t="s">
        <v>11</v>
      </c>
      <c r="M150" s="4" t="s">
        <v>11</v>
      </c>
      <c r="N150" s="4" t="s">
        <v>11</v>
      </c>
      <c r="O150" s="4" t="s">
        <v>11</v>
      </c>
      <c r="P150" s="1" t="s">
        <v>11</v>
      </c>
      <c r="Q150" s="1" t="s">
        <v>11</v>
      </c>
      <c r="R150" s="1" t="s">
        <v>11</v>
      </c>
      <c r="S150" s="4" t="s">
        <v>11</v>
      </c>
    </row>
    <row r="151" spans="1:19" x14ac:dyDescent="0.3">
      <c r="A151" t="s">
        <v>43</v>
      </c>
      <c r="B151" t="s">
        <v>40</v>
      </c>
      <c r="C151" s="1" t="s">
        <v>8</v>
      </c>
      <c r="D151" t="s">
        <v>9</v>
      </c>
      <c r="E151" s="1" t="s">
        <v>12</v>
      </c>
      <c r="F151" s="8">
        <v>5.9202651689531285</v>
      </c>
      <c r="G151" s="1">
        <v>7</v>
      </c>
      <c r="H151" s="4">
        <v>37.366</v>
      </c>
      <c r="I151" s="4">
        <v>22.377999999999997</v>
      </c>
      <c r="J151" s="4">
        <v>19.627999999999997</v>
      </c>
      <c r="K151" s="4">
        <f>DEGREES(ATAN(J151/I151))</f>
        <v>41.254371516614476</v>
      </c>
      <c r="L151" s="4" t="s">
        <v>11</v>
      </c>
      <c r="M151" s="4" t="s">
        <v>11</v>
      </c>
      <c r="N151" s="4" t="s">
        <v>11</v>
      </c>
      <c r="O151" s="4" t="s">
        <v>11</v>
      </c>
      <c r="P151" s="1" t="s">
        <v>11</v>
      </c>
      <c r="Q151" s="1" t="s">
        <v>11</v>
      </c>
      <c r="R151" s="1" t="s">
        <v>11</v>
      </c>
      <c r="S151" s="4" t="s">
        <v>11</v>
      </c>
    </row>
    <row r="152" spans="1:19" x14ac:dyDescent="0.3">
      <c r="A152" t="s">
        <v>43</v>
      </c>
      <c r="B152" t="s">
        <v>40</v>
      </c>
      <c r="C152" s="1" t="s">
        <v>8</v>
      </c>
      <c r="D152" t="s">
        <v>9</v>
      </c>
      <c r="E152" s="1" t="s">
        <v>13</v>
      </c>
      <c r="F152" s="8">
        <v>6.9256017505470586</v>
      </c>
      <c r="G152" s="1">
        <v>5</v>
      </c>
      <c r="H152" s="4">
        <v>37.868000000000002</v>
      </c>
      <c r="I152" s="4">
        <v>16.318000000000001</v>
      </c>
      <c r="J152" s="4">
        <v>14.367999999999999</v>
      </c>
      <c r="K152" s="4">
        <f>DEGREES(ATAN(J152/I152))</f>
        <v>41.363920308270053</v>
      </c>
      <c r="L152" s="4">
        <v>0.57999999999999996</v>
      </c>
      <c r="M152" s="4">
        <v>1.4610000000000001</v>
      </c>
      <c r="N152" s="4">
        <v>0.41099999999999998</v>
      </c>
      <c r="O152" s="4">
        <f t="shared" ref="O152:O154" si="26">L152/M152</f>
        <v>0.39698836413415461</v>
      </c>
      <c r="P152" s="4">
        <v>4.17</v>
      </c>
      <c r="Q152" s="5">
        <v>3.8</v>
      </c>
      <c r="R152" s="5">
        <v>5.2608000000000006</v>
      </c>
      <c r="S152" s="4">
        <v>8.4975407703886141</v>
      </c>
    </row>
    <row r="153" spans="1:19" x14ac:dyDescent="0.3">
      <c r="A153" t="s">
        <v>43</v>
      </c>
      <c r="B153" t="s">
        <v>40</v>
      </c>
      <c r="C153" s="1" t="s">
        <v>8</v>
      </c>
      <c r="D153" t="s">
        <v>9</v>
      </c>
      <c r="E153" s="1" t="s">
        <v>13</v>
      </c>
      <c r="F153" s="8">
        <v>10.130203195896623</v>
      </c>
      <c r="G153" s="1">
        <v>5</v>
      </c>
      <c r="H153" s="4">
        <v>37.887999999999998</v>
      </c>
      <c r="I153" s="4">
        <v>17.175999999999998</v>
      </c>
      <c r="J153" s="4">
        <v>15.62</v>
      </c>
      <c r="K153" s="4">
        <f>DEGREES(ATAN(J153/I153))</f>
        <v>42.283649562906568</v>
      </c>
      <c r="L153" s="4">
        <v>0.72399999999999998</v>
      </c>
      <c r="M153" s="4">
        <v>1.631</v>
      </c>
      <c r="N153" s="4">
        <v>0.56000000000000005</v>
      </c>
      <c r="O153" s="4">
        <f t="shared" si="26"/>
        <v>0.44389944819129368</v>
      </c>
      <c r="P153" s="4">
        <v>4.16</v>
      </c>
      <c r="Q153" s="5">
        <v>3.8</v>
      </c>
      <c r="R153" s="5">
        <v>3.8272000000000004</v>
      </c>
      <c r="S153" s="4">
        <v>8.1188999683551728</v>
      </c>
    </row>
    <row r="154" spans="1:19" x14ac:dyDescent="0.3">
      <c r="A154" t="s">
        <v>43</v>
      </c>
      <c r="B154" t="s">
        <v>40</v>
      </c>
      <c r="C154" s="1" t="s">
        <v>8</v>
      </c>
      <c r="D154" t="s">
        <v>9</v>
      </c>
      <c r="E154" s="1" t="s">
        <v>13</v>
      </c>
      <c r="F154" s="8">
        <v>8.0488044868641087</v>
      </c>
      <c r="G154" s="1">
        <v>5</v>
      </c>
      <c r="H154" s="4">
        <v>37.46</v>
      </c>
      <c r="I154" s="4">
        <v>16.119999999999997</v>
      </c>
      <c r="J154" s="4">
        <v>15.146000000000001</v>
      </c>
      <c r="K154" s="4">
        <f>DEGREES(ATAN(J154/I154))</f>
        <v>43.215696046639138</v>
      </c>
      <c r="L154" s="4">
        <v>0.50800000000000001</v>
      </c>
      <c r="M154" s="4">
        <v>1.325</v>
      </c>
      <c r="N154" s="4">
        <v>0.308</v>
      </c>
      <c r="O154" s="4">
        <f t="shared" si="26"/>
        <v>0.38339622641509435</v>
      </c>
      <c r="P154" s="4">
        <v>4.24</v>
      </c>
      <c r="Q154" s="5">
        <v>3.4</v>
      </c>
      <c r="R154" s="5">
        <v>3.1360000000000001</v>
      </c>
      <c r="S154" s="4">
        <v>7.8940424850878301</v>
      </c>
    </row>
    <row r="155" spans="1:19" x14ac:dyDescent="0.3">
      <c r="A155" t="s">
        <v>43</v>
      </c>
      <c r="B155" t="s">
        <v>40</v>
      </c>
      <c r="C155" s="1" t="s">
        <v>8</v>
      </c>
      <c r="D155" t="s">
        <v>9</v>
      </c>
      <c r="E155" s="1" t="s">
        <v>13</v>
      </c>
      <c r="F155" s="8">
        <v>6.9282720074522466</v>
      </c>
      <c r="G155" s="1">
        <v>5</v>
      </c>
      <c r="H155" s="4">
        <v>37.498000000000005</v>
      </c>
      <c r="I155" s="4">
        <v>17.154000000000003</v>
      </c>
      <c r="J155" s="4">
        <v>14.940000000000001</v>
      </c>
      <c r="K155" s="4">
        <f>DEGREES(ATAN(J155/I155))</f>
        <v>41.053710932252329</v>
      </c>
      <c r="L155" s="4" t="s">
        <v>11</v>
      </c>
      <c r="M155" s="4" t="s">
        <v>11</v>
      </c>
      <c r="N155" s="4" t="s">
        <v>11</v>
      </c>
      <c r="O155" s="4" t="s">
        <v>11</v>
      </c>
      <c r="P155" s="1" t="s">
        <v>11</v>
      </c>
      <c r="Q155" s="1" t="s">
        <v>11</v>
      </c>
      <c r="R155" s="1" t="s">
        <v>11</v>
      </c>
      <c r="S155" s="4" t="s">
        <v>11</v>
      </c>
    </row>
    <row r="156" spans="1:19" x14ac:dyDescent="0.3">
      <c r="A156" t="s">
        <v>43</v>
      </c>
      <c r="B156" t="s">
        <v>40</v>
      </c>
      <c r="C156" s="1" t="s">
        <v>8</v>
      </c>
      <c r="D156" t="s">
        <v>9</v>
      </c>
      <c r="E156" s="1" t="s">
        <v>13</v>
      </c>
      <c r="F156" s="8">
        <v>10.680416167940333</v>
      </c>
      <c r="G156" s="1">
        <v>5</v>
      </c>
      <c r="H156" s="4">
        <v>37.567999999999998</v>
      </c>
      <c r="I156" s="4">
        <v>16.937999999999999</v>
      </c>
      <c r="J156" s="4">
        <v>14.795999999999998</v>
      </c>
      <c r="K156" s="4">
        <f>DEGREES(ATAN(J156/I156))</f>
        <v>41.138473469387719</v>
      </c>
      <c r="L156" s="4" t="s">
        <v>11</v>
      </c>
      <c r="M156" s="4" t="s">
        <v>11</v>
      </c>
      <c r="N156" s="4" t="s">
        <v>11</v>
      </c>
      <c r="O156" s="4" t="s">
        <v>11</v>
      </c>
      <c r="P156" s="1" t="s">
        <v>11</v>
      </c>
      <c r="Q156" s="1" t="s">
        <v>11</v>
      </c>
      <c r="R156" s="1" t="s">
        <v>11</v>
      </c>
      <c r="S156" s="4" t="s">
        <v>11</v>
      </c>
    </row>
    <row r="157" spans="1:19" x14ac:dyDescent="0.3">
      <c r="A157" t="s">
        <v>43</v>
      </c>
      <c r="B157" t="s">
        <v>40</v>
      </c>
      <c r="C157" s="1" t="s">
        <v>8</v>
      </c>
      <c r="D157" t="s">
        <v>9</v>
      </c>
      <c r="E157" s="1" t="s">
        <v>14</v>
      </c>
      <c r="F157" s="8">
        <v>10.437636761487971</v>
      </c>
      <c r="G157" s="1">
        <v>1</v>
      </c>
      <c r="H157" s="4">
        <v>34.346000000000004</v>
      </c>
      <c r="I157" s="4">
        <v>16.598000000000003</v>
      </c>
      <c r="J157" s="4">
        <v>15.154</v>
      </c>
      <c r="K157" s="4">
        <f>DEGREES(ATAN(J157/I157))</f>
        <v>42.396128157232006</v>
      </c>
      <c r="L157" s="4">
        <v>0.432</v>
      </c>
      <c r="M157" s="4">
        <v>1.3420000000000001</v>
      </c>
      <c r="N157" s="4">
        <v>0.26200000000000001</v>
      </c>
      <c r="O157" s="4">
        <f>L157/M157</f>
        <v>0.32190760059612517</v>
      </c>
      <c r="P157" s="4">
        <v>4.24</v>
      </c>
      <c r="Q157" s="5">
        <v>3.8</v>
      </c>
      <c r="R157" s="5">
        <v>4.1472000000000007</v>
      </c>
      <c r="S157" s="4">
        <v>6.6842667704241308</v>
      </c>
    </row>
    <row r="158" spans="1:19" x14ac:dyDescent="0.3">
      <c r="A158" t="s">
        <v>43</v>
      </c>
      <c r="B158" t="s">
        <v>40</v>
      </c>
      <c r="C158" s="1" t="s">
        <v>8</v>
      </c>
      <c r="D158" t="s">
        <v>9</v>
      </c>
      <c r="E158" s="1" t="s">
        <v>14</v>
      </c>
      <c r="F158" s="8">
        <v>14.657723416847505</v>
      </c>
      <c r="G158" s="1">
        <v>1</v>
      </c>
      <c r="H158" s="4">
        <v>34.980000000000004</v>
      </c>
      <c r="I158" s="4">
        <v>19.136000000000003</v>
      </c>
      <c r="J158" s="4">
        <v>16.854000000000003</v>
      </c>
      <c r="K158" s="4">
        <f>DEGREES(ATAN(J158/I158))</f>
        <v>41.371931927309056</v>
      </c>
      <c r="L158" s="4">
        <v>0.40699999999999997</v>
      </c>
      <c r="M158" s="4">
        <v>0.80600000000000005</v>
      </c>
      <c r="N158" s="4">
        <v>0.158</v>
      </c>
      <c r="O158" s="4">
        <f t="shared" ref="O158:O159" si="27">L158/M158</f>
        <v>0.50496277915632748</v>
      </c>
      <c r="P158" s="4">
        <v>4.22</v>
      </c>
      <c r="Q158" s="5">
        <v>3.4</v>
      </c>
      <c r="R158" s="5">
        <v>3.7887999999999997</v>
      </c>
      <c r="S158" s="4">
        <v>8.6614360553267904</v>
      </c>
    </row>
    <row r="159" spans="1:19" x14ac:dyDescent="0.3">
      <c r="A159" t="s">
        <v>43</v>
      </c>
      <c r="B159" t="s">
        <v>40</v>
      </c>
      <c r="C159" s="1" t="s">
        <v>8</v>
      </c>
      <c r="D159" t="s">
        <v>9</v>
      </c>
      <c r="E159" s="1" t="s">
        <v>14</v>
      </c>
      <c r="F159" s="8">
        <v>10.961330315851619</v>
      </c>
      <c r="G159" s="1">
        <v>1</v>
      </c>
      <c r="H159" s="4">
        <v>34.44</v>
      </c>
      <c r="I159" s="4">
        <v>18.134000000000004</v>
      </c>
      <c r="J159" s="4">
        <v>16.809999999999999</v>
      </c>
      <c r="K159" s="4">
        <f>DEGREES(ATAN(J159/I159))</f>
        <v>42.830147029957601</v>
      </c>
      <c r="L159" s="4">
        <v>0.46</v>
      </c>
      <c r="M159" s="4">
        <v>1.1120000000000001</v>
      </c>
      <c r="N159" s="4">
        <v>0.22800000000000001</v>
      </c>
      <c r="O159" s="4">
        <f t="shared" si="27"/>
        <v>0.41366906474820142</v>
      </c>
      <c r="P159" s="4">
        <v>4.1500000000000004</v>
      </c>
      <c r="Q159" s="5">
        <v>3.6</v>
      </c>
      <c r="R159" s="5">
        <v>3.6607999999999996</v>
      </c>
      <c r="S159" s="4">
        <v>7.0216613896247138</v>
      </c>
    </row>
    <row r="160" spans="1:19" x14ac:dyDescent="0.3">
      <c r="A160" t="s">
        <v>43</v>
      </c>
      <c r="B160" t="s">
        <v>40</v>
      </c>
      <c r="C160" s="1" t="s">
        <v>8</v>
      </c>
      <c r="D160" t="s">
        <v>9</v>
      </c>
      <c r="E160" s="1" t="s">
        <v>14</v>
      </c>
      <c r="F160" s="8">
        <v>9.3153237074988358</v>
      </c>
      <c r="G160" s="1">
        <v>1</v>
      </c>
      <c r="H160" s="4">
        <v>34.643999999999998</v>
      </c>
      <c r="I160" s="4">
        <v>18.576000000000001</v>
      </c>
      <c r="J160" s="4">
        <v>16.2</v>
      </c>
      <c r="K160" s="4">
        <f>DEGREES(ATAN(J160/I160))</f>
        <v>41.09145570554054</v>
      </c>
      <c r="L160" s="4" t="s">
        <v>11</v>
      </c>
      <c r="M160" s="4" t="s">
        <v>11</v>
      </c>
      <c r="N160" s="4" t="s">
        <v>11</v>
      </c>
      <c r="O160" s="4" t="s">
        <v>11</v>
      </c>
      <c r="P160" s="1" t="s">
        <v>11</v>
      </c>
      <c r="Q160" s="1" t="s">
        <v>11</v>
      </c>
      <c r="R160" s="1" t="s">
        <v>11</v>
      </c>
      <c r="S160" s="4" t="s">
        <v>11</v>
      </c>
    </row>
    <row r="161" spans="1:19" x14ac:dyDescent="0.3">
      <c r="A161" t="s">
        <v>43</v>
      </c>
      <c r="B161" t="s">
        <v>40</v>
      </c>
      <c r="C161" s="1" t="s">
        <v>8</v>
      </c>
      <c r="D161" t="s">
        <v>9</v>
      </c>
      <c r="E161" s="1" t="s">
        <v>14</v>
      </c>
      <c r="F161" s="8">
        <v>15.965380720007399</v>
      </c>
      <c r="G161" s="1">
        <v>1</v>
      </c>
      <c r="H161" s="4">
        <v>35.305999999999997</v>
      </c>
      <c r="I161" s="4">
        <v>18.45</v>
      </c>
      <c r="J161" s="4">
        <v>16.754000000000001</v>
      </c>
      <c r="K161" s="4">
        <f>DEGREES(ATAN(J161/I161))</f>
        <v>42.241831386823669</v>
      </c>
      <c r="L161" s="4" t="s">
        <v>11</v>
      </c>
      <c r="M161" s="4" t="s">
        <v>11</v>
      </c>
      <c r="N161" s="4" t="s">
        <v>11</v>
      </c>
      <c r="O161" s="4" t="s">
        <v>11</v>
      </c>
      <c r="P161" s="1" t="s">
        <v>11</v>
      </c>
      <c r="Q161" s="1" t="s">
        <v>11</v>
      </c>
      <c r="R161" s="1" t="s">
        <v>11</v>
      </c>
      <c r="S161" s="4" t="s">
        <v>11</v>
      </c>
    </row>
    <row r="162" spans="1:19" x14ac:dyDescent="0.3">
      <c r="A162" t="s">
        <v>43</v>
      </c>
      <c r="B162" t="s">
        <v>40</v>
      </c>
      <c r="C162" s="1" t="s">
        <v>15</v>
      </c>
      <c r="D162" t="s">
        <v>16</v>
      </c>
      <c r="E162" s="1" t="s">
        <v>10</v>
      </c>
      <c r="F162" s="8">
        <v>0</v>
      </c>
      <c r="G162" s="1">
        <v>9</v>
      </c>
      <c r="H162" s="4">
        <v>40.672000000000004</v>
      </c>
      <c r="I162" s="4">
        <v>18.698</v>
      </c>
      <c r="J162" s="4">
        <v>20.130000000000003</v>
      </c>
      <c r="K162" s="4">
        <f>DEGREES(ATAN(J162/I162))</f>
        <v>47.112145534426702</v>
      </c>
      <c r="L162" s="4">
        <v>0.71399999999999997</v>
      </c>
      <c r="M162" s="4">
        <v>0.92500000000000004</v>
      </c>
      <c r="N162" s="4">
        <v>0.30399999999999999</v>
      </c>
      <c r="O162" s="4">
        <f t="shared" ref="O162:O164" si="28">L162/M162</f>
        <v>0.77189189189189178</v>
      </c>
      <c r="P162" s="4">
        <v>4.29</v>
      </c>
      <c r="Q162" s="1">
        <v>4.8</v>
      </c>
      <c r="R162" s="5">
        <v>4.4927999999999999</v>
      </c>
      <c r="S162" s="4">
        <v>6.0367210952268477</v>
      </c>
    </row>
    <row r="163" spans="1:19" x14ac:dyDescent="0.3">
      <c r="A163" t="s">
        <v>43</v>
      </c>
      <c r="B163" t="s">
        <v>40</v>
      </c>
      <c r="C163" s="1" t="s">
        <v>15</v>
      </c>
      <c r="D163" t="s">
        <v>16</v>
      </c>
      <c r="E163" s="1" t="s">
        <v>10</v>
      </c>
      <c r="F163" s="8">
        <v>0</v>
      </c>
      <c r="G163" s="1">
        <v>9</v>
      </c>
      <c r="H163" s="4">
        <v>37.57</v>
      </c>
      <c r="I163" s="4">
        <v>16.911999999999999</v>
      </c>
      <c r="J163" s="4">
        <v>17.559999999999999</v>
      </c>
      <c r="K163" s="4">
        <f>DEGREES(ATAN(J163/I163))</f>
        <v>46.07691149080101</v>
      </c>
      <c r="L163" s="4">
        <v>0.55700000000000005</v>
      </c>
      <c r="M163" s="4">
        <v>0.73</v>
      </c>
      <c r="N163" s="4">
        <v>0.19</v>
      </c>
      <c r="O163" s="4">
        <f t="shared" si="28"/>
        <v>0.76301369863013713</v>
      </c>
      <c r="P163" s="4">
        <v>4.34</v>
      </c>
      <c r="Q163" s="5">
        <v>5</v>
      </c>
      <c r="R163" s="5">
        <v>4.2880000000000003</v>
      </c>
      <c r="S163" s="4">
        <v>6.6255888090593347</v>
      </c>
    </row>
    <row r="164" spans="1:19" x14ac:dyDescent="0.3">
      <c r="A164" t="s">
        <v>43</v>
      </c>
      <c r="B164" t="s">
        <v>40</v>
      </c>
      <c r="C164" s="1" t="s">
        <v>15</v>
      </c>
      <c r="D164" t="s">
        <v>16</v>
      </c>
      <c r="E164" s="1" t="s">
        <v>10</v>
      </c>
      <c r="F164" s="8">
        <v>0</v>
      </c>
      <c r="G164" s="1">
        <v>9</v>
      </c>
      <c r="H164" s="4">
        <v>39.434000000000005</v>
      </c>
      <c r="I164" s="4">
        <v>15.548000000000002</v>
      </c>
      <c r="J164" s="4">
        <v>16.948</v>
      </c>
      <c r="K164" s="4">
        <f>DEGREES(ATAN(J164/I164))</f>
        <v>47.466904192481685</v>
      </c>
      <c r="L164" s="4">
        <v>0.61</v>
      </c>
      <c r="M164" s="4">
        <v>0.71199999999999997</v>
      </c>
      <c r="N164" s="4">
        <v>0.21</v>
      </c>
      <c r="O164" s="4">
        <f t="shared" si="28"/>
        <v>0.8567415730337079</v>
      </c>
      <c r="P164" s="4">
        <v>4.26</v>
      </c>
      <c r="Q164" s="1">
        <v>4.5</v>
      </c>
      <c r="R164" s="5">
        <v>3.9936000000000007</v>
      </c>
      <c r="S164" s="4">
        <v>4.380083409513797</v>
      </c>
    </row>
    <row r="165" spans="1:19" x14ac:dyDescent="0.3">
      <c r="A165" t="s">
        <v>43</v>
      </c>
      <c r="B165" t="s">
        <v>40</v>
      </c>
      <c r="C165" s="1" t="s">
        <v>15</v>
      </c>
      <c r="D165" t="s">
        <v>16</v>
      </c>
      <c r="E165" s="1" t="s">
        <v>10</v>
      </c>
      <c r="F165" s="8">
        <v>0</v>
      </c>
      <c r="G165" s="1">
        <v>9</v>
      </c>
      <c r="H165" s="4">
        <v>37.522000000000006</v>
      </c>
      <c r="I165" s="4">
        <v>17.229999999999997</v>
      </c>
      <c r="J165" s="4">
        <v>17.992000000000001</v>
      </c>
      <c r="K165" s="4">
        <f>DEGREES(ATAN(J165/I165))</f>
        <v>46.239355359480818</v>
      </c>
      <c r="L165" s="4" t="s">
        <v>11</v>
      </c>
      <c r="M165" s="4" t="s">
        <v>11</v>
      </c>
      <c r="N165" s="4" t="s">
        <v>11</v>
      </c>
      <c r="O165" s="4" t="s">
        <v>11</v>
      </c>
      <c r="P165" s="1" t="s">
        <v>11</v>
      </c>
      <c r="Q165" s="1" t="s">
        <v>11</v>
      </c>
      <c r="R165" s="1" t="s">
        <v>11</v>
      </c>
      <c r="S165" s="4" t="s">
        <v>11</v>
      </c>
    </row>
    <row r="166" spans="1:19" x14ac:dyDescent="0.3">
      <c r="A166" t="s">
        <v>43</v>
      </c>
      <c r="B166" t="s">
        <v>40</v>
      </c>
      <c r="C166" s="1" t="s">
        <v>15</v>
      </c>
      <c r="D166" t="s">
        <v>16</v>
      </c>
      <c r="E166" s="1" t="s">
        <v>10</v>
      </c>
      <c r="F166" s="8">
        <v>0</v>
      </c>
      <c r="G166" s="1">
        <v>9</v>
      </c>
      <c r="H166" s="4">
        <v>39.236000000000004</v>
      </c>
      <c r="I166" s="4">
        <v>17.027999999999999</v>
      </c>
      <c r="J166" s="4">
        <v>18.62</v>
      </c>
      <c r="K166" s="4">
        <f>DEGREES(ATAN(J166/I166))</f>
        <v>47.557066688224729</v>
      </c>
      <c r="L166" s="4" t="s">
        <v>11</v>
      </c>
      <c r="M166" s="4" t="s">
        <v>11</v>
      </c>
      <c r="N166" s="4" t="s">
        <v>11</v>
      </c>
      <c r="O166" s="4" t="s">
        <v>11</v>
      </c>
      <c r="P166" s="1" t="s">
        <v>11</v>
      </c>
      <c r="Q166" s="1" t="s">
        <v>11</v>
      </c>
      <c r="R166" s="1" t="s">
        <v>11</v>
      </c>
      <c r="S166" s="4" t="s">
        <v>11</v>
      </c>
    </row>
    <row r="167" spans="1:19" x14ac:dyDescent="0.3">
      <c r="A167" t="s">
        <v>43</v>
      </c>
      <c r="B167" t="s">
        <v>40</v>
      </c>
      <c r="C167" s="1" t="s">
        <v>15</v>
      </c>
      <c r="D167" t="s">
        <v>16</v>
      </c>
      <c r="E167" s="1" t="s">
        <v>12</v>
      </c>
      <c r="F167" s="8">
        <v>5.8775029446407636</v>
      </c>
      <c r="G167" s="1">
        <v>5</v>
      </c>
      <c r="H167" s="4">
        <v>36.64</v>
      </c>
      <c r="I167" s="4">
        <v>18.448</v>
      </c>
      <c r="J167" s="4">
        <v>17.521999999999998</v>
      </c>
      <c r="K167" s="4">
        <f>DEGREES(ATAN(J167/I167))</f>
        <v>43.525321773980423</v>
      </c>
      <c r="L167" s="4">
        <v>0.70799999999999996</v>
      </c>
      <c r="M167" s="4">
        <v>1.38</v>
      </c>
      <c r="N167" s="4">
        <v>0.47</v>
      </c>
      <c r="O167" s="4">
        <f t="shared" ref="O167:O169" si="29">L167/M167</f>
        <v>0.5130434782608696</v>
      </c>
      <c r="P167" s="4">
        <v>4.25</v>
      </c>
      <c r="Q167" s="1">
        <v>4.2</v>
      </c>
      <c r="R167" s="5">
        <v>3.8400000000000007</v>
      </c>
      <c r="S167" s="4">
        <v>7.4802987455477892</v>
      </c>
    </row>
    <row r="168" spans="1:19" x14ac:dyDescent="0.3">
      <c r="A168" t="s">
        <v>43</v>
      </c>
      <c r="B168" t="s">
        <v>40</v>
      </c>
      <c r="C168" s="1" t="s">
        <v>15</v>
      </c>
      <c r="D168" t="s">
        <v>16</v>
      </c>
      <c r="E168" s="1" t="s">
        <v>12</v>
      </c>
      <c r="F168" s="8">
        <v>5.2813972830607181</v>
      </c>
      <c r="G168" s="1">
        <v>5</v>
      </c>
      <c r="H168" s="4">
        <v>36.038000000000004</v>
      </c>
      <c r="I168" s="4">
        <v>15.504</v>
      </c>
      <c r="J168" s="4">
        <v>15.38</v>
      </c>
      <c r="K168" s="4">
        <f>DEGREES(ATAN(J168/I168))</f>
        <v>44.769957308534941</v>
      </c>
      <c r="L168" s="4">
        <v>0.77500000000000002</v>
      </c>
      <c r="M168" s="4">
        <v>1.1459999999999999</v>
      </c>
      <c r="N168" s="4">
        <v>0.40799999999999997</v>
      </c>
      <c r="O168" s="4">
        <f t="shared" si="29"/>
        <v>0.6762652705061083</v>
      </c>
      <c r="P168" s="4">
        <v>4.28</v>
      </c>
      <c r="Q168" s="1">
        <v>4.7</v>
      </c>
      <c r="R168" s="5">
        <v>3.5456000000000003</v>
      </c>
      <c r="S168" s="4">
        <v>8.0403588003662669</v>
      </c>
    </row>
    <row r="169" spans="1:19" x14ac:dyDescent="0.3">
      <c r="A169" t="s">
        <v>43</v>
      </c>
      <c r="B169" t="s">
        <v>40</v>
      </c>
      <c r="C169" s="1" t="s">
        <v>15</v>
      </c>
      <c r="D169" t="s">
        <v>16</v>
      </c>
      <c r="E169" s="1" t="s">
        <v>12</v>
      </c>
      <c r="F169" s="8">
        <v>6.2473195139385336</v>
      </c>
      <c r="G169" s="1">
        <v>5</v>
      </c>
      <c r="H169" s="4">
        <v>37.988</v>
      </c>
      <c r="I169" s="4">
        <v>17.838000000000001</v>
      </c>
      <c r="J169" s="4">
        <v>16.645999999999997</v>
      </c>
      <c r="K169" s="4">
        <f>DEGREES(ATAN(J169/I169))</f>
        <v>43.020259046575653</v>
      </c>
      <c r="L169" s="4">
        <v>0.61799999999999999</v>
      </c>
      <c r="M169" s="4">
        <v>1.032</v>
      </c>
      <c r="N169" s="4">
        <v>0.34399999999999997</v>
      </c>
      <c r="O169" s="4">
        <f t="shared" si="29"/>
        <v>0.59883720930232553</v>
      </c>
      <c r="P169" s="4">
        <v>4.21</v>
      </c>
      <c r="Q169" s="1">
        <v>4.9000000000000004</v>
      </c>
      <c r="R169" s="5">
        <v>4.8</v>
      </c>
      <c r="S169" s="4">
        <v>3.9831027876066387</v>
      </c>
    </row>
    <row r="170" spans="1:19" x14ac:dyDescent="0.3">
      <c r="A170" t="s">
        <v>43</v>
      </c>
      <c r="B170" t="s">
        <v>40</v>
      </c>
      <c r="C170" s="1" t="s">
        <v>15</v>
      </c>
      <c r="D170" t="s">
        <v>16</v>
      </c>
      <c r="E170" s="1" t="s">
        <v>12</v>
      </c>
      <c r="F170" s="8">
        <v>5.4272385936966616</v>
      </c>
      <c r="G170" s="1">
        <v>5</v>
      </c>
      <c r="H170" s="4">
        <v>35.857999999999997</v>
      </c>
      <c r="I170" s="4">
        <v>16.335999999999999</v>
      </c>
      <c r="J170" s="4">
        <v>17.397999999999996</v>
      </c>
      <c r="K170" s="4">
        <f>DEGREES(ATAN(J170/I170))</f>
        <v>46.80316676911108</v>
      </c>
      <c r="L170" s="4" t="s">
        <v>11</v>
      </c>
      <c r="M170" s="4" t="s">
        <v>11</v>
      </c>
      <c r="N170" s="4" t="s">
        <v>11</v>
      </c>
      <c r="O170" s="4" t="s">
        <v>11</v>
      </c>
      <c r="P170" s="1" t="s">
        <v>11</v>
      </c>
      <c r="Q170" s="1" t="s">
        <v>11</v>
      </c>
      <c r="R170" s="1" t="s">
        <v>11</v>
      </c>
      <c r="S170" s="4" t="s">
        <v>11</v>
      </c>
    </row>
    <row r="171" spans="1:19" x14ac:dyDescent="0.3">
      <c r="A171" t="s">
        <v>43</v>
      </c>
      <c r="B171" t="s">
        <v>40</v>
      </c>
      <c r="C171" s="1" t="s">
        <v>15</v>
      </c>
      <c r="D171" t="s">
        <v>16</v>
      </c>
      <c r="E171" s="1" t="s">
        <v>12</v>
      </c>
      <c r="F171" s="8">
        <v>6.1976343026121263</v>
      </c>
      <c r="G171" s="1">
        <v>5</v>
      </c>
      <c r="H171" s="4">
        <v>38.088000000000008</v>
      </c>
      <c r="I171" s="4">
        <v>15.05</v>
      </c>
      <c r="J171" s="4">
        <v>18.425999999999998</v>
      </c>
      <c r="K171" s="4">
        <f>DEGREES(ATAN(J171/I171))</f>
        <v>50.758715779145206</v>
      </c>
      <c r="L171" s="4" t="s">
        <v>11</v>
      </c>
      <c r="M171" s="4" t="s">
        <v>11</v>
      </c>
      <c r="N171" s="4" t="s">
        <v>11</v>
      </c>
      <c r="O171" s="4" t="s">
        <v>11</v>
      </c>
      <c r="P171" s="1" t="s">
        <v>11</v>
      </c>
      <c r="Q171" s="1" t="s">
        <v>11</v>
      </c>
      <c r="R171" s="1" t="s">
        <v>11</v>
      </c>
      <c r="S171" s="4" t="s">
        <v>11</v>
      </c>
    </row>
    <row r="172" spans="1:19" x14ac:dyDescent="0.3">
      <c r="A172" t="s">
        <v>43</v>
      </c>
      <c r="B172" t="s">
        <v>40</v>
      </c>
      <c r="C172" s="1" t="s">
        <v>15</v>
      </c>
      <c r="D172" t="s">
        <v>16</v>
      </c>
      <c r="E172" s="1" t="s">
        <v>13</v>
      </c>
      <c r="F172" s="8">
        <v>10.74204946996467</v>
      </c>
      <c r="G172" s="1">
        <v>3</v>
      </c>
      <c r="H172" s="4">
        <v>35.855999999999995</v>
      </c>
      <c r="I172" s="4">
        <v>16.657999999999998</v>
      </c>
      <c r="J172" s="4">
        <v>15.648000000000001</v>
      </c>
      <c r="K172" s="4">
        <f>DEGREES(ATAN(J172/I172))</f>
        <v>43.209314228086747</v>
      </c>
      <c r="L172" s="4">
        <v>0.56000000000000005</v>
      </c>
      <c r="M172" s="4">
        <v>1.8859999999999999</v>
      </c>
      <c r="N172" s="4">
        <v>0.499</v>
      </c>
      <c r="O172" s="4">
        <f t="shared" ref="O172:O174" si="30">L172/M172</f>
        <v>0.29692470837751861</v>
      </c>
      <c r="P172" s="4">
        <v>4.28</v>
      </c>
      <c r="Q172" s="1">
        <v>5.5</v>
      </c>
      <c r="R172" s="5">
        <v>3.8784000000000001</v>
      </c>
      <c r="S172" s="4">
        <v>6.5951119310853743</v>
      </c>
    </row>
    <row r="173" spans="1:19" x14ac:dyDescent="0.3">
      <c r="A173" t="s">
        <v>43</v>
      </c>
      <c r="B173" t="s">
        <v>40</v>
      </c>
      <c r="C173" s="1" t="s">
        <v>15</v>
      </c>
      <c r="D173" t="s">
        <v>16</v>
      </c>
      <c r="E173" s="1" t="s">
        <v>13</v>
      </c>
      <c r="F173" s="8">
        <v>8.8993623509841999</v>
      </c>
      <c r="G173" s="1">
        <v>3</v>
      </c>
      <c r="H173" s="4">
        <v>36.462000000000003</v>
      </c>
      <c r="I173" s="4">
        <v>15.439999999999998</v>
      </c>
      <c r="J173" s="4">
        <v>14.891999999999999</v>
      </c>
      <c r="K173" s="4">
        <f>DEGREES(ATAN(J173/I173))</f>
        <v>43.964965328353607</v>
      </c>
      <c r="L173" s="4">
        <v>0.54549999999999998</v>
      </c>
      <c r="M173" s="4">
        <v>1.631</v>
      </c>
      <c r="N173" s="4">
        <v>0.42749999999999999</v>
      </c>
      <c r="O173" s="4">
        <f t="shared" si="30"/>
        <v>0.33445738810545678</v>
      </c>
      <c r="P173" s="4">
        <v>4.2699999999999996</v>
      </c>
      <c r="Q173" s="1">
        <v>6.9</v>
      </c>
      <c r="R173" s="5">
        <v>4.8255999999999997</v>
      </c>
      <c r="S173" s="4">
        <v>7.1253947010619996</v>
      </c>
    </row>
    <row r="174" spans="1:19" x14ac:dyDescent="0.3">
      <c r="A174" t="s">
        <v>43</v>
      </c>
      <c r="B174" t="s">
        <v>40</v>
      </c>
      <c r="C174" s="1" t="s">
        <v>15</v>
      </c>
      <c r="D174" t="s">
        <v>16</v>
      </c>
      <c r="E174" s="1" t="s">
        <v>13</v>
      </c>
      <c r="F174" s="8">
        <v>11.222301644031454</v>
      </c>
      <c r="G174" s="1">
        <v>3</v>
      </c>
      <c r="H174" s="4">
        <v>35.355999999999995</v>
      </c>
      <c r="I174" s="4">
        <v>14.006</v>
      </c>
      <c r="J174" s="4">
        <v>13.327999999999999</v>
      </c>
      <c r="K174" s="4">
        <f>DEGREES(ATAN(J174/I174))</f>
        <v>43.579111193147128</v>
      </c>
      <c r="L174" s="4">
        <v>0.51100000000000001</v>
      </c>
      <c r="M174" s="4">
        <v>1.01</v>
      </c>
      <c r="N174" s="4">
        <v>0.249</v>
      </c>
      <c r="O174" s="4">
        <f t="shared" si="30"/>
        <v>0.50594059405940595</v>
      </c>
      <c r="P174" s="4">
        <v>4.25</v>
      </c>
      <c r="Q174" s="1">
        <v>5.9</v>
      </c>
      <c r="R174" s="5">
        <v>3.9552</v>
      </c>
      <c r="S174" s="4">
        <v>5.3915216000121617</v>
      </c>
    </row>
    <row r="175" spans="1:19" x14ac:dyDescent="0.3">
      <c r="A175" t="s">
        <v>43</v>
      </c>
      <c r="B175" t="s">
        <v>40</v>
      </c>
      <c r="C175" s="1" t="s">
        <v>15</v>
      </c>
      <c r="D175" t="s">
        <v>16</v>
      </c>
      <c r="E175" s="1" t="s">
        <v>13</v>
      </c>
      <c r="F175" s="8">
        <v>9.8987370576857465</v>
      </c>
      <c r="G175" s="1">
        <v>1</v>
      </c>
      <c r="H175" s="4">
        <v>35.582000000000008</v>
      </c>
      <c r="I175" s="4">
        <v>14.870000000000001</v>
      </c>
      <c r="J175" s="4">
        <v>14.581999999999999</v>
      </c>
      <c r="K175" s="4">
        <f>DEGREES(ATAN(J175/I175))</f>
        <v>44.4397440386347</v>
      </c>
      <c r="L175" s="4" t="s">
        <v>11</v>
      </c>
      <c r="M175" s="4" t="s">
        <v>11</v>
      </c>
      <c r="N175" s="4" t="s">
        <v>11</v>
      </c>
      <c r="O175" s="4" t="s">
        <v>11</v>
      </c>
      <c r="P175" s="1" t="s">
        <v>11</v>
      </c>
      <c r="Q175" s="1" t="s">
        <v>11</v>
      </c>
      <c r="R175" s="1" t="s">
        <v>11</v>
      </c>
      <c r="S175" s="4" t="s">
        <v>11</v>
      </c>
    </row>
    <row r="176" spans="1:19" x14ac:dyDescent="0.3">
      <c r="A176" t="s">
        <v>43</v>
      </c>
      <c r="B176" t="s">
        <v>40</v>
      </c>
      <c r="C176" s="1" t="s">
        <v>15</v>
      </c>
      <c r="D176" t="s">
        <v>16</v>
      </c>
      <c r="E176" s="1" t="s">
        <v>13</v>
      </c>
      <c r="F176" s="8">
        <v>30.519960571710197</v>
      </c>
      <c r="G176" s="1">
        <v>1</v>
      </c>
      <c r="H176" s="4">
        <v>35.375999999999998</v>
      </c>
      <c r="I176" s="4">
        <v>14.592000000000002</v>
      </c>
      <c r="J176" s="4">
        <v>16.474</v>
      </c>
      <c r="K176" s="4">
        <f>DEGREES(ATAN(J176/I176))</f>
        <v>48.466781470541299</v>
      </c>
      <c r="L176" s="4" t="s">
        <v>11</v>
      </c>
      <c r="M176" s="4" t="s">
        <v>11</v>
      </c>
      <c r="N176" s="4" t="s">
        <v>11</v>
      </c>
      <c r="O176" s="4" t="s">
        <v>11</v>
      </c>
      <c r="P176" s="1" t="s">
        <v>11</v>
      </c>
      <c r="Q176" s="1" t="s">
        <v>11</v>
      </c>
      <c r="R176" s="1" t="s">
        <v>11</v>
      </c>
      <c r="S176" s="4" t="s">
        <v>11</v>
      </c>
    </row>
    <row r="177" spans="1:19" x14ac:dyDescent="0.3">
      <c r="A177" t="s">
        <v>43</v>
      </c>
      <c r="B177" t="s">
        <v>40</v>
      </c>
      <c r="C177" s="1" t="s">
        <v>15</v>
      </c>
      <c r="D177" t="s">
        <v>16</v>
      </c>
      <c r="E177" s="1" t="s">
        <v>14</v>
      </c>
      <c r="F177" s="8">
        <v>14.60541813898705</v>
      </c>
      <c r="G177" s="1">
        <v>1</v>
      </c>
      <c r="H177" s="4">
        <v>34.736000000000004</v>
      </c>
      <c r="I177" s="4">
        <v>15.154</v>
      </c>
      <c r="J177" s="4">
        <v>14.9</v>
      </c>
      <c r="K177" s="4">
        <f>DEGREES(ATAN(J177/I177))</f>
        <v>44.515778880835143</v>
      </c>
      <c r="L177" s="4">
        <v>0.60050000000000003</v>
      </c>
      <c r="M177" s="4">
        <v>1.6265000000000001</v>
      </c>
      <c r="N177" s="4">
        <v>0.47350000000000003</v>
      </c>
      <c r="O177" s="4">
        <f t="shared" ref="O177:O179" si="31">L177/M177</f>
        <v>0.36919766369505075</v>
      </c>
      <c r="P177" s="4">
        <v>4.42</v>
      </c>
      <c r="Q177" s="1">
        <v>4.4000000000000004</v>
      </c>
      <c r="R177" s="5">
        <v>3.1104000000000003</v>
      </c>
      <c r="S177" s="4">
        <v>6.2116381976495223</v>
      </c>
    </row>
    <row r="178" spans="1:19" x14ac:dyDescent="0.3">
      <c r="A178" t="s">
        <v>43</v>
      </c>
      <c r="B178" t="s">
        <v>40</v>
      </c>
      <c r="C178" s="1" t="s">
        <v>15</v>
      </c>
      <c r="D178" t="s">
        <v>16</v>
      </c>
      <c r="E178" s="1" t="s">
        <v>14</v>
      </c>
      <c r="F178" s="8">
        <v>17.174937621291932</v>
      </c>
      <c r="G178" s="1">
        <v>1</v>
      </c>
      <c r="H178" s="4">
        <v>34.603999999999999</v>
      </c>
      <c r="I178" s="4">
        <v>14.032</v>
      </c>
      <c r="J178" s="4">
        <v>13.284000000000001</v>
      </c>
      <c r="K178" s="4">
        <f>DEGREES(ATAN(J178/I178))</f>
        <v>43.431449119267612</v>
      </c>
      <c r="L178" s="4">
        <v>0.53300000000000003</v>
      </c>
      <c r="M178" s="4">
        <v>1.448</v>
      </c>
      <c r="N178" s="4">
        <v>0.373</v>
      </c>
      <c r="O178" s="4">
        <f t="shared" si="31"/>
        <v>0.36809392265193375</v>
      </c>
      <c r="P178" s="4">
        <v>4.4000000000000004</v>
      </c>
      <c r="Q178" s="1">
        <v>3.9</v>
      </c>
      <c r="R178" s="5">
        <v>3.0592000000000001</v>
      </c>
      <c r="S178" s="4">
        <v>7.7223579394180435</v>
      </c>
    </row>
    <row r="179" spans="1:19" x14ac:dyDescent="0.3">
      <c r="A179" t="s">
        <v>43</v>
      </c>
      <c r="B179" t="s">
        <v>40</v>
      </c>
      <c r="C179" s="1" t="s">
        <v>15</v>
      </c>
      <c r="D179" t="s">
        <v>16</v>
      </c>
      <c r="E179" s="1" t="s">
        <v>14</v>
      </c>
      <c r="F179" s="8">
        <v>9.0922087205146518</v>
      </c>
      <c r="G179" s="1">
        <v>1</v>
      </c>
      <c r="H179" s="4">
        <v>34.772000000000006</v>
      </c>
      <c r="I179" s="4">
        <v>14.193999999999999</v>
      </c>
      <c r="J179" s="4">
        <v>13.238</v>
      </c>
      <c r="K179" s="4">
        <f>DEGREES(ATAN(J179/I179))</f>
        <v>43.004060712341243</v>
      </c>
      <c r="L179" s="4">
        <v>0.72599999999999998</v>
      </c>
      <c r="M179" s="4">
        <v>1.9239999999999999</v>
      </c>
      <c r="N179" s="4">
        <v>0.63049999999999995</v>
      </c>
      <c r="O179" s="4">
        <f t="shared" si="31"/>
        <v>0.37733887733887733</v>
      </c>
      <c r="P179" s="4">
        <v>4.37</v>
      </c>
      <c r="Q179" s="1">
        <v>4.8</v>
      </c>
      <c r="R179" s="5">
        <v>4.1728000000000005</v>
      </c>
      <c r="S179" s="4">
        <v>4.1503923892173695</v>
      </c>
    </row>
    <row r="180" spans="1:19" x14ac:dyDescent="0.3">
      <c r="A180" t="s">
        <v>43</v>
      </c>
      <c r="B180" t="s">
        <v>40</v>
      </c>
      <c r="C180" s="1" t="s">
        <v>15</v>
      </c>
      <c r="D180" t="s">
        <v>16</v>
      </c>
      <c r="E180" s="1" t="s">
        <v>14</v>
      </c>
      <c r="F180" s="8">
        <v>26.874502218682451</v>
      </c>
      <c r="G180" s="1">
        <v>1</v>
      </c>
      <c r="H180" s="4">
        <v>35.512</v>
      </c>
      <c r="I180" s="4">
        <v>16.021999999999998</v>
      </c>
      <c r="J180" s="4">
        <v>15.24</v>
      </c>
      <c r="K180" s="4">
        <f>DEGREES(ATAN(J180/I180))</f>
        <v>43.56707958875009</v>
      </c>
      <c r="L180" s="4" t="s">
        <v>11</v>
      </c>
      <c r="M180" s="4" t="s">
        <v>11</v>
      </c>
      <c r="N180" s="4" t="s">
        <v>11</v>
      </c>
      <c r="O180" s="4" t="s">
        <v>11</v>
      </c>
      <c r="P180" s="1" t="s">
        <v>11</v>
      </c>
      <c r="Q180" s="1" t="s">
        <v>11</v>
      </c>
      <c r="R180" s="1" t="s">
        <v>11</v>
      </c>
      <c r="S180" s="4" t="s">
        <v>11</v>
      </c>
    </row>
    <row r="181" spans="1:19" x14ac:dyDescent="0.3">
      <c r="A181" t="s">
        <v>43</v>
      </c>
      <c r="B181" t="s">
        <v>40</v>
      </c>
      <c r="C181" s="1" t="s">
        <v>15</v>
      </c>
      <c r="D181" t="s">
        <v>16</v>
      </c>
      <c r="E181" s="1" t="s">
        <v>14</v>
      </c>
      <c r="F181" s="8">
        <v>72.511089206505659</v>
      </c>
      <c r="G181" s="1">
        <v>1</v>
      </c>
      <c r="H181" s="4" t="s">
        <v>11</v>
      </c>
      <c r="I181" s="4" t="s">
        <v>11</v>
      </c>
      <c r="J181" s="4" t="s">
        <v>11</v>
      </c>
      <c r="K181" s="4" t="s">
        <v>11</v>
      </c>
      <c r="L181" s="4" t="s">
        <v>11</v>
      </c>
      <c r="M181" s="4" t="s">
        <v>11</v>
      </c>
      <c r="N181" s="4" t="s">
        <v>11</v>
      </c>
      <c r="O181" s="4" t="s">
        <v>11</v>
      </c>
      <c r="P181" s="1" t="s">
        <v>11</v>
      </c>
      <c r="Q181" s="1" t="s">
        <v>11</v>
      </c>
      <c r="R181" s="1" t="s">
        <v>11</v>
      </c>
      <c r="S181" s="4" t="s">
        <v>11</v>
      </c>
    </row>
    <row r="182" spans="1:19" x14ac:dyDescent="0.3">
      <c r="A182" t="s">
        <v>43</v>
      </c>
      <c r="B182" t="s">
        <v>40</v>
      </c>
      <c r="C182" s="1" t="s">
        <v>26</v>
      </c>
      <c r="D182" t="s">
        <v>27</v>
      </c>
      <c r="E182" s="1" t="s">
        <v>10</v>
      </c>
      <c r="F182" s="8">
        <v>0</v>
      </c>
      <c r="G182" s="1">
        <v>9</v>
      </c>
      <c r="H182" s="4">
        <v>50.236000000000004</v>
      </c>
      <c r="I182" s="4">
        <v>13.007999999999999</v>
      </c>
      <c r="J182" s="4">
        <v>28.791999999999994</v>
      </c>
      <c r="K182" s="4">
        <f>DEGREES(ATAN(J182/I182))</f>
        <v>65.68692032394965</v>
      </c>
      <c r="L182" s="4">
        <v>0.80900000000000005</v>
      </c>
      <c r="M182" s="4">
        <v>0.45700000000000002</v>
      </c>
      <c r="N182" s="4">
        <v>0.18099999999999999</v>
      </c>
      <c r="O182" s="4">
        <f t="shared" ref="O182:O184" si="32">L182/M182</f>
        <v>1.7702407002188185</v>
      </c>
      <c r="P182" s="1">
        <v>4.28</v>
      </c>
      <c r="Q182" s="5">
        <v>4.8</v>
      </c>
      <c r="R182" s="5">
        <v>4.5439999999999996</v>
      </c>
      <c r="S182" s="4">
        <v>4.4842761453124496</v>
      </c>
    </row>
    <row r="183" spans="1:19" x14ac:dyDescent="0.3">
      <c r="A183" t="s">
        <v>43</v>
      </c>
      <c r="B183" t="s">
        <v>40</v>
      </c>
      <c r="C183" s="1" t="s">
        <v>26</v>
      </c>
      <c r="D183" t="s">
        <v>27</v>
      </c>
      <c r="E183" s="1" t="s">
        <v>10</v>
      </c>
      <c r="F183" s="8">
        <v>0</v>
      </c>
      <c r="G183" s="1">
        <v>9</v>
      </c>
      <c r="H183" s="4">
        <v>49.260000000000005</v>
      </c>
      <c r="I183" s="4">
        <v>10.158000000000001</v>
      </c>
      <c r="J183" s="4">
        <v>30.251999999999999</v>
      </c>
      <c r="K183" s="4">
        <f>DEGREES(ATAN(J183/I183))</f>
        <v>71.439006797379392</v>
      </c>
      <c r="L183" s="4">
        <v>0.45300000000000001</v>
      </c>
      <c r="M183" s="4">
        <v>0.29599999999999999</v>
      </c>
      <c r="N183" s="4">
        <v>6.0999999999999999E-2</v>
      </c>
      <c r="O183" s="4">
        <f t="shared" si="32"/>
        <v>1.5304054054054055</v>
      </c>
      <c r="P183" s="1">
        <v>4.28</v>
      </c>
      <c r="Q183" s="5">
        <v>5</v>
      </c>
      <c r="R183" s="5">
        <v>4.2880000000000003</v>
      </c>
      <c r="S183" s="4">
        <v>3.2847592562340187</v>
      </c>
    </row>
    <row r="184" spans="1:19" x14ac:dyDescent="0.3">
      <c r="A184" t="s">
        <v>43</v>
      </c>
      <c r="B184" t="s">
        <v>40</v>
      </c>
      <c r="C184" s="1" t="s">
        <v>26</v>
      </c>
      <c r="D184" t="s">
        <v>27</v>
      </c>
      <c r="E184" s="1" t="s">
        <v>10</v>
      </c>
      <c r="F184" s="8">
        <v>0</v>
      </c>
      <c r="G184" s="1">
        <v>9</v>
      </c>
      <c r="H184" s="4">
        <v>47.588000000000001</v>
      </c>
      <c r="I184" s="4">
        <v>12.33</v>
      </c>
      <c r="J184" s="4">
        <v>29.901999999999997</v>
      </c>
      <c r="K184" s="4">
        <f>DEGREES(ATAN(J184/I184))</f>
        <v>67.591344439408175</v>
      </c>
      <c r="L184" s="4">
        <v>0.70499999999999996</v>
      </c>
      <c r="M184" s="4">
        <v>0.437</v>
      </c>
      <c r="N184" s="4">
        <v>0.151</v>
      </c>
      <c r="O184" s="4">
        <f t="shared" si="32"/>
        <v>1.6132723112128144</v>
      </c>
      <c r="P184" s="1">
        <v>4.3099999999999996</v>
      </c>
      <c r="Q184" s="5">
        <v>5</v>
      </c>
      <c r="R184" s="5">
        <v>3.9295999999999998</v>
      </c>
      <c r="S184" s="4">
        <v>6.2419767212494186</v>
      </c>
    </row>
    <row r="185" spans="1:19" x14ac:dyDescent="0.3">
      <c r="A185" t="s">
        <v>43</v>
      </c>
      <c r="B185" t="s">
        <v>40</v>
      </c>
      <c r="C185" s="1" t="s">
        <v>26</v>
      </c>
      <c r="D185" t="s">
        <v>27</v>
      </c>
      <c r="E185" s="1" t="s">
        <v>10</v>
      </c>
      <c r="F185" s="8">
        <v>0</v>
      </c>
      <c r="G185" s="1">
        <v>9</v>
      </c>
      <c r="H185" s="4">
        <v>51.92</v>
      </c>
      <c r="I185" s="4">
        <v>8.3580000000000005</v>
      </c>
      <c r="J185" s="4">
        <v>33.338000000000001</v>
      </c>
      <c r="K185" s="4">
        <f>DEGREES(ATAN(J185/I185))</f>
        <v>75.925750728077276</v>
      </c>
      <c r="L185" s="4" t="s">
        <v>11</v>
      </c>
      <c r="M185" s="4" t="s">
        <v>11</v>
      </c>
      <c r="N185" s="4" t="s">
        <v>11</v>
      </c>
      <c r="O185" s="4" t="s">
        <v>11</v>
      </c>
      <c r="P185" s="1" t="s">
        <v>11</v>
      </c>
      <c r="Q185" s="1" t="s">
        <v>11</v>
      </c>
      <c r="R185" s="1" t="s">
        <v>11</v>
      </c>
      <c r="S185" s="4" t="s">
        <v>11</v>
      </c>
    </row>
    <row r="186" spans="1:19" x14ac:dyDescent="0.3">
      <c r="A186" t="s">
        <v>43</v>
      </c>
      <c r="B186" t="s">
        <v>40</v>
      </c>
      <c r="C186" s="1" t="s">
        <v>26</v>
      </c>
      <c r="D186" t="s">
        <v>27</v>
      </c>
      <c r="E186" s="1" t="s">
        <v>10</v>
      </c>
      <c r="F186" s="8">
        <v>0</v>
      </c>
      <c r="G186" s="1">
        <v>9</v>
      </c>
      <c r="H186" s="4">
        <v>54.8</v>
      </c>
      <c r="I186" s="4">
        <v>5.3079999999999998</v>
      </c>
      <c r="J186" s="4">
        <v>38.153999999999996</v>
      </c>
      <c r="K186" s="4">
        <f>DEGREES(ATAN(J186/I186))</f>
        <v>82.079823751017273</v>
      </c>
      <c r="L186" s="4" t="s">
        <v>11</v>
      </c>
      <c r="M186" s="4" t="s">
        <v>11</v>
      </c>
      <c r="N186" s="4" t="s">
        <v>11</v>
      </c>
      <c r="O186" s="4" t="s">
        <v>11</v>
      </c>
      <c r="P186" s="1" t="s">
        <v>11</v>
      </c>
      <c r="Q186" s="1" t="s">
        <v>11</v>
      </c>
      <c r="R186" s="1" t="s">
        <v>11</v>
      </c>
      <c r="S186" s="4" t="s">
        <v>11</v>
      </c>
    </row>
    <row r="187" spans="1:19" x14ac:dyDescent="0.3">
      <c r="A187" t="s">
        <v>43</v>
      </c>
      <c r="B187" t="s">
        <v>40</v>
      </c>
      <c r="C187" s="1" t="s">
        <v>26</v>
      </c>
      <c r="D187" t="s">
        <v>27</v>
      </c>
      <c r="E187" s="1" t="s">
        <v>12</v>
      </c>
      <c r="F187" s="8">
        <v>3.3162430457074357</v>
      </c>
      <c r="G187" s="1">
        <v>9</v>
      </c>
      <c r="H187" s="4">
        <v>46.504000000000005</v>
      </c>
      <c r="I187" s="4">
        <v>16.988000000000003</v>
      </c>
      <c r="J187" s="4">
        <v>24.456</v>
      </c>
      <c r="K187" s="4">
        <f>DEGREES(ATAN(J187/I187))</f>
        <v>55.214793280866687</v>
      </c>
      <c r="L187" s="4">
        <v>0.51900000000000002</v>
      </c>
      <c r="M187" s="4">
        <v>0.46200000000000002</v>
      </c>
      <c r="N187" s="4">
        <v>0.11600000000000001</v>
      </c>
      <c r="O187" s="4">
        <f t="shared" ref="O187:O189" si="33">L187/M187</f>
        <v>1.1233766233766234</v>
      </c>
      <c r="P187" s="1">
        <v>4.2699999999999996</v>
      </c>
      <c r="Q187" s="5">
        <v>4.2</v>
      </c>
      <c r="R187" s="5">
        <v>3.6607999999999996</v>
      </c>
      <c r="S187" s="4">
        <v>5.8250817230935636</v>
      </c>
    </row>
    <row r="188" spans="1:19" x14ac:dyDescent="0.3">
      <c r="A188" t="s">
        <v>43</v>
      </c>
      <c r="B188" t="s">
        <v>40</v>
      </c>
      <c r="C188" s="1" t="s">
        <v>26</v>
      </c>
      <c r="D188" t="s">
        <v>27</v>
      </c>
      <c r="E188" s="1" t="s">
        <v>12</v>
      </c>
      <c r="F188" s="8">
        <v>9.1278896715944065</v>
      </c>
      <c r="G188" s="1">
        <v>9</v>
      </c>
      <c r="H188" s="4">
        <v>44.101999999999997</v>
      </c>
      <c r="I188" s="4">
        <v>19.315999999999999</v>
      </c>
      <c r="J188" s="4">
        <v>21.757999999999999</v>
      </c>
      <c r="K188" s="4">
        <f>DEGREES(ATAN(J188/I188))</f>
        <v>48.402439170169053</v>
      </c>
      <c r="L188" s="4">
        <v>0.64300000000000002</v>
      </c>
      <c r="M188" s="4">
        <v>0.67800000000000005</v>
      </c>
      <c r="N188" s="4">
        <v>0.21299999999999999</v>
      </c>
      <c r="O188" s="4">
        <f t="shared" si="33"/>
        <v>0.94837758112094395</v>
      </c>
      <c r="P188" s="1">
        <v>4.24</v>
      </c>
      <c r="Q188" s="5">
        <v>4.5999999999999996</v>
      </c>
      <c r="R188" s="5">
        <v>7.6928000000000001</v>
      </c>
      <c r="S188" s="4">
        <v>4.6896087898609666</v>
      </c>
    </row>
    <row r="189" spans="1:19" x14ac:dyDescent="0.3">
      <c r="A189" t="s">
        <v>43</v>
      </c>
      <c r="B189" t="s">
        <v>40</v>
      </c>
      <c r="C189" s="1" t="s">
        <v>26</v>
      </c>
      <c r="D189" t="s">
        <v>27</v>
      </c>
      <c r="E189" s="1" t="s">
        <v>12</v>
      </c>
      <c r="F189" s="8">
        <v>4.2377419108085315</v>
      </c>
      <c r="G189" s="1">
        <v>9</v>
      </c>
      <c r="H189" s="4">
        <v>42.847999999999999</v>
      </c>
      <c r="I189" s="4">
        <v>22.173999999999999</v>
      </c>
      <c r="J189" s="4">
        <v>22.824000000000002</v>
      </c>
      <c r="K189" s="4">
        <f>DEGREES(ATAN(J189/I189))</f>
        <v>45.827584929956345</v>
      </c>
      <c r="L189" s="4">
        <v>0.65900000000000003</v>
      </c>
      <c r="M189" s="4">
        <v>0.628</v>
      </c>
      <c r="N189" s="4">
        <v>0.20499999999999999</v>
      </c>
      <c r="O189" s="4">
        <f t="shared" si="33"/>
        <v>1.0493630573248407</v>
      </c>
      <c r="P189" s="1">
        <v>4.24</v>
      </c>
      <c r="Q189" s="5">
        <v>3.9</v>
      </c>
      <c r="R189" s="5">
        <v>4.3520000000000003</v>
      </c>
      <c r="S189" s="4">
        <v>6.8761388531512528</v>
      </c>
    </row>
    <row r="190" spans="1:19" x14ac:dyDescent="0.3">
      <c r="A190" t="s">
        <v>43</v>
      </c>
      <c r="B190" t="s">
        <v>40</v>
      </c>
      <c r="C190" s="1" t="s">
        <v>26</v>
      </c>
      <c r="D190" t="s">
        <v>27</v>
      </c>
      <c r="E190" s="1" t="s">
        <v>12</v>
      </c>
      <c r="F190" s="8">
        <v>3.4844547117143172</v>
      </c>
      <c r="G190" s="1">
        <v>9</v>
      </c>
      <c r="H190" s="4">
        <v>45.728000000000002</v>
      </c>
      <c r="I190" s="4">
        <v>15.825999999999999</v>
      </c>
      <c r="J190" s="4">
        <v>24.042000000000002</v>
      </c>
      <c r="K190" s="4">
        <f>DEGREES(ATAN(J190/I190))</f>
        <v>56.644500954296745</v>
      </c>
      <c r="L190" s="4" t="s">
        <v>11</v>
      </c>
      <c r="M190" s="4" t="s">
        <v>11</v>
      </c>
      <c r="N190" s="4" t="s">
        <v>11</v>
      </c>
      <c r="O190" s="4" t="s">
        <v>11</v>
      </c>
      <c r="P190" s="1" t="s">
        <v>11</v>
      </c>
      <c r="Q190" s="1" t="s">
        <v>11</v>
      </c>
      <c r="R190" s="1" t="s">
        <v>11</v>
      </c>
      <c r="S190" s="4" t="s">
        <v>11</v>
      </c>
    </row>
    <row r="191" spans="1:19" x14ac:dyDescent="0.3">
      <c r="A191" t="s">
        <v>43</v>
      </c>
      <c r="B191" t="s">
        <v>40</v>
      </c>
      <c r="C191" s="1" t="s">
        <v>26</v>
      </c>
      <c r="D191" t="s">
        <v>27</v>
      </c>
      <c r="E191" s="1" t="s">
        <v>12</v>
      </c>
      <c r="F191" s="8">
        <v>2.9981137694827855</v>
      </c>
      <c r="G191" s="1">
        <v>9</v>
      </c>
      <c r="H191" s="4">
        <v>46.607999999999997</v>
      </c>
      <c r="I191" s="4">
        <v>13.924000000000001</v>
      </c>
      <c r="J191" s="4">
        <v>25.59</v>
      </c>
      <c r="K191" s="4">
        <f>DEGREES(ATAN(J191/I191))</f>
        <v>61.44855731732379</v>
      </c>
      <c r="L191" s="4" t="s">
        <v>11</v>
      </c>
      <c r="M191" s="4" t="s">
        <v>11</v>
      </c>
      <c r="N191" s="4" t="s">
        <v>11</v>
      </c>
      <c r="O191" s="4" t="s">
        <v>11</v>
      </c>
      <c r="P191" s="1" t="s">
        <v>11</v>
      </c>
      <c r="Q191" s="1" t="s">
        <v>11</v>
      </c>
      <c r="R191" s="1" t="s">
        <v>11</v>
      </c>
      <c r="S191" s="4" t="s">
        <v>11</v>
      </c>
    </row>
    <row r="192" spans="1:19" x14ac:dyDescent="0.3">
      <c r="A192" t="s">
        <v>43</v>
      </c>
      <c r="B192" t="s">
        <v>40</v>
      </c>
      <c r="C192" s="1" t="s">
        <v>26</v>
      </c>
      <c r="D192" t="s">
        <v>27</v>
      </c>
      <c r="E192" s="1" t="s">
        <v>13</v>
      </c>
      <c r="F192" s="8">
        <v>4.7452819897458367</v>
      </c>
      <c r="G192" s="1">
        <v>5</v>
      </c>
      <c r="H192" s="4">
        <v>46.712000000000003</v>
      </c>
      <c r="I192" s="4">
        <v>17.134</v>
      </c>
      <c r="J192" s="4">
        <v>21.795999999999999</v>
      </c>
      <c r="K192" s="4">
        <f>DEGREES(ATAN(J192/I192))</f>
        <v>51.828844638951445</v>
      </c>
      <c r="L192" s="4">
        <v>0.48499999999999999</v>
      </c>
      <c r="M192" s="4">
        <v>0.79</v>
      </c>
      <c r="N192" s="4">
        <v>0.184</v>
      </c>
      <c r="O192" s="4">
        <f t="shared" ref="O192:O194" si="34">L192/M192</f>
        <v>0.61392405063291133</v>
      </c>
      <c r="P192" s="4">
        <v>4.3</v>
      </c>
      <c r="Q192" s="5">
        <v>3.9</v>
      </c>
      <c r="R192" s="5">
        <v>3.8912000000000004</v>
      </c>
      <c r="S192" s="4">
        <v>5.5690847668770305</v>
      </c>
    </row>
    <row r="193" spans="1:19" x14ac:dyDescent="0.3">
      <c r="A193" t="s">
        <v>43</v>
      </c>
      <c r="B193" t="s">
        <v>40</v>
      </c>
      <c r="C193" s="1" t="s">
        <v>26</v>
      </c>
      <c r="D193" t="s">
        <v>27</v>
      </c>
      <c r="E193" s="1" t="s">
        <v>13</v>
      </c>
      <c r="F193" s="8">
        <v>4.6730826470880125</v>
      </c>
      <c r="G193" s="1">
        <v>5</v>
      </c>
      <c r="H193" s="4">
        <v>46.938000000000002</v>
      </c>
      <c r="I193" s="4">
        <v>15.268000000000001</v>
      </c>
      <c r="J193" s="4">
        <v>22.225999999999999</v>
      </c>
      <c r="K193" s="4">
        <f>DEGREES(ATAN(J193/I193))</f>
        <v>55.513144972318848</v>
      </c>
      <c r="L193" s="4">
        <v>0.501</v>
      </c>
      <c r="M193" s="4">
        <v>0.7</v>
      </c>
      <c r="N193" s="4">
        <v>0.16800000000000001</v>
      </c>
      <c r="O193" s="4">
        <f t="shared" si="34"/>
        <v>0.71571428571428575</v>
      </c>
      <c r="P193" s="1">
        <v>4.24</v>
      </c>
      <c r="Q193" s="5">
        <v>4.2</v>
      </c>
      <c r="R193" s="5">
        <v>4.1088000000000005</v>
      </c>
      <c r="S193" s="4">
        <v>6.7068800506121438</v>
      </c>
    </row>
    <row r="194" spans="1:19" x14ac:dyDescent="0.3">
      <c r="A194" t="s">
        <v>43</v>
      </c>
      <c r="B194" t="s">
        <v>40</v>
      </c>
      <c r="C194" s="1" t="s">
        <v>26</v>
      </c>
      <c r="D194" t="s">
        <v>27</v>
      </c>
      <c r="E194" s="1" t="s">
        <v>13</v>
      </c>
      <c r="F194" s="8">
        <v>6.1194829036946272</v>
      </c>
      <c r="G194" s="1">
        <v>5</v>
      </c>
      <c r="H194" s="4">
        <v>44.105999999999995</v>
      </c>
      <c r="I194" s="4">
        <v>20.234000000000002</v>
      </c>
      <c r="J194" s="4">
        <v>20.87</v>
      </c>
      <c r="K194" s="4">
        <f>DEGREES(ATAN(J194/I194))</f>
        <v>45.886463802063787</v>
      </c>
      <c r="L194" s="4">
        <v>0.54</v>
      </c>
      <c r="M194" s="4">
        <v>0.86599999999999999</v>
      </c>
      <c r="N194" s="4">
        <v>0.219</v>
      </c>
      <c r="O194" s="4">
        <f t="shared" si="34"/>
        <v>0.62355658198614328</v>
      </c>
      <c r="P194" s="1">
        <v>4.22</v>
      </c>
      <c r="Q194" s="5">
        <v>4.0999999999999996</v>
      </c>
      <c r="R194" s="5">
        <v>4.3136000000000001</v>
      </c>
      <c r="S194" s="4">
        <v>7.1488335905753706</v>
      </c>
    </row>
    <row r="195" spans="1:19" x14ac:dyDescent="0.3">
      <c r="A195" t="s">
        <v>43</v>
      </c>
      <c r="B195" t="s">
        <v>40</v>
      </c>
      <c r="C195" s="1" t="s">
        <v>26</v>
      </c>
      <c r="D195" t="s">
        <v>27</v>
      </c>
      <c r="E195" s="1" t="s">
        <v>13</v>
      </c>
      <c r="F195" s="8">
        <v>5.284435460583305</v>
      </c>
      <c r="G195" s="1">
        <v>5</v>
      </c>
      <c r="H195" s="4">
        <v>46.512</v>
      </c>
      <c r="I195" s="4">
        <v>16.475999999999999</v>
      </c>
      <c r="J195" s="4">
        <v>22.608000000000001</v>
      </c>
      <c r="K195" s="4">
        <f>DEGREES(ATAN(J195/I195))</f>
        <v>53.916610196358675</v>
      </c>
      <c r="L195" s="4" t="s">
        <v>11</v>
      </c>
      <c r="M195" s="4" t="s">
        <v>11</v>
      </c>
      <c r="N195" s="4" t="s">
        <v>11</v>
      </c>
      <c r="O195" s="4" t="s">
        <v>11</v>
      </c>
      <c r="P195" s="1" t="s">
        <v>11</v>
      </c>
      <c r="Q195" s="1" t="s">
        <v>11</v>
      </c>
      <c r="R195" s="1" t="s">
        <v>11</v>
      </c>
      <c r="S195" s="4" t="s">
        <v>11</v>
      </c>
    </row>
    <row r="196" spans="1:19" x14ac:dyDescent="0.3">
      <c r="A196" t="s">
        <v>43</v>
      </c>
      <c r="B196" t="s">
        <v>40</v>
      </c>
      <c r="C196" s="1" t="s">
        <v>26</v>
      </c>
      <c r="D196" t="s">
        <v>27</v>
      </c>
      <c r="E196" s="1" t="s">
        <v>13</v>
      </c>
      <c r="F196" s="8">
        <v>4.9935471061252867</v>
      </c>
      <c r="G196" s="1">
        <v>5</v>
      </c>
      <c r="H196" s="4">
        <v>45.664000000000001</v>
      </c>
      <c r="I196" s="4">
        <v>14.430000000000001</v>
      </c>
      <c r="J196" s="4">
        <v>20.417999999999999</v>
      </c>
      <c r="K196" s="4">
        <f>DEGREES(ATAN(J196/I196))</f>
        <v>54.750029445373045</v>
      </c>
      <c r="L196" s="4" t="s">
        <v>11</v>
      </c>
      <c r="M196" s="4" t="s">
        <v>11</v>
      </c>
      <c r="N196" s="4" t="s">
        <v>11</v>
      </c>
      <c r="O196" s="4" t="s">
        <v>11</v>
      </c>
      <c r="P196" s="1" t="s">
        <v>11</v>
      </c>
      <c r="Q196" s="1" t="s">
        <v>11</v>
      </c>
      <c r="R196" s="1" t="s">
        <v>11</v>
      </c>
      <c r="S196" s="4" t="s">
        <v>11</v>
      </c>
    </row>
    <row r="197" spans="1:19" x14ac:dyDescent="0.3">
      <c r="A197" t="s">
        <v>43</v>
      </c>
      <c r="B197" t="s">
        <v>40</v>
      </c>
      <c r="C197" s="1" t="s">
        <v>26</v>
      </c>
      <c r="D197" t="s">
        <v>27</v>
      </c>
      <c r="E197" s="1" t="s">
        <v>14</v>
      </c>
      <c r="F197" s="8">
        <v>6.087051379949818</v>
      </c>
      <c r="G197" s="1">
        <v>3</v>
      </c>
      <c r="H197" s="4">
        <v>42.667999999999999</v>
      </c>
      <c r="I197" s="4">
        <v>18.7</v>
      </c>
      <c r="J197" s="4">
        <v>21.315999999999999</v>
      </c>
      <c r="K197" s="4">
        <f>DEGREES(ATAN(J197/I197))</f>
        <v>48.740323390585594</v>
      </c>
      <c r="L197" s="4">
        <v>0.46300000000000002</v>
      </c>
      <c r="M197" s="4">
        <v>0.86599999999999999</v>
      </c>
      <c r="N197" s="4">
        <v>0.19500000000000001</v>
      </c>
      <c r="O197" s="4">
        <f t="shared" ref="O197:O199" si="35">L197/M197</f>
        <v>0.53464203233256358</v>
      </c>
      <c r="P197" s="1">
        <v>4.28</v>
      </c>
      <c r="Q197" s="5">
        <v>3.8</v>
      </c>
      <c r="R197" s="5">
        <v>3.7760000000000007</v>
      </c>
      <c r="S197" s="4">
        <v>5.5635501669252374</v>
      </c>
    </row>
    <row r="198" spans="1:19" x14ac:dyDescent="0.3">
      <c r="A198" t="s">
        <v>43</v>
      </c>
      <c r="B198" t="s">
        <v>40</v>
      </c>
      <c r="C198" s="1" t="s">
        <v>26</v>
      </c>
      <c r="D198" t="s">
        <v>27</v>
      </c>
      <c r="E198" s="1" t="s">
        <v>14</v>
      </c>
      <c r="F198" s="8">
        <v>5.8636769520785901</v>
      </c>
      <c r="G198" s="1">
        <v>3</v>
      </c>
      <c r="H198" s="4">
        <v>41.682000000000002</v>
      </c>
      <c r="I198" s="4">
        <v>17.979999999999997</v>
      </c>
      <c r="J198" s="4">
        <v>19.538</v>
      </c>
      <c r="K198" s="4">
        <f>DEGREES(ATAN(J198/I198))</f>
        <v>47.377940318405663</v>
      </c>
      <c r="L198" s="4">
        <v>0.499</v>
      </c>
      <c r="M198" s="4">
        <v>0.89200000000000002</v>
      </c>
      <c r="N198" s="4">
        <v>0.224</v>
      </c>
      <c r="O198" s="4">
        <f t="shared" si="35"/>
        <v>0.5594170403587444</v>
      </c>
      <c r="P198" s="1">
        <v>4.22</v>
      </c>
      <c r="Q198" s="5">
        <v>4.4000000000000004</v>
      </c>
      <c r="R198" s="5">
        <v>4.9535999999999998</v>
      </c>
      <c r="S198" s="4">
        <v>4.8285775057684344</v>
      </c>
    </row>
    <row r="199" spans="1:19" x14ac:dyDescent="0.3">
      <c r="A199" t="s">
        <v>43</v>
      </c>
      <c r="B199" t="s">
        <v>40</v>
      </c>
      <c r="C199" s="1" t="s">
        <v>26</v>
      </c>
      <c r="D199" t="s">
        <v>27</v>
      </c>
      <c r="E199" s="1" t="s">
        <v>14</v>
      </c>
      <c r="F199" s="8">
        <v>7.8023407022106559</v>
      </c>
      <c r="G199" s="1">
        <v>3</v>
      </c>
      <c r="H199" s="4">
        <v>40.696000000000005</v>
      </c>
      <c r="I199" s="4">
        <v>22.413999999999998</v>
      </c>
      <c r="J199" s="4">
        <v>20.786000000000005</v>
      </c>
      <c r="K199" s="4">
        <f>DEGREES(ATAN(J199/I199))</f>
        <v>42.841819215581403</v>
      </c>
      <c r="L199" s="4">
        <v>0.54900000000000004</v>
      </c>
      <c r="M199" s="4">
        <v>1.0269999999999999</v>
      </c>
      <c r="N199" s="4">
        <v>0.27700000000000002</v>
      </c>
      <c r="O199" s="4">
        <f t="shared" si="35"/>
        <v>0.53456669912366128</v>
      </c>
      <c r="P199" s="1">
        <v>4.1900000000000004</v>
      </c>
      <c r="Q199" s="5">
        <v>5.0999999999999996</v>
      </c>
      <c r="R199" s="5">
        <v>5.1584000000000003</v>
      </c>
      <c r="S199" s="4">
        <v>9.1752375876407992</v>
      </c>
    </row>
    <row r="200" spans="1:19" x14ac:dyDescent="0.3">
      <c r="A200" t="s">
        <v>43</v>
      </c>
      <c r="B200" t="s">
        <v>40</v>
      </c>
      <c r="C200" s="1" t="s">
        <v>26</v>
      </c>
      <c r="D200" t="s">
        <v>27</v>
      </c>
      <c r="E200" s="1" t="s">
        <v>14</v>
      </c>
      <c r="F200" s="8">
        <v>6.9496582924246795</v>
      </c>
      <c r="G200" s="1">
        <v>3</v>
      </c>
      <c r="H200" s="4">
        <v>42.702000000000005</v>
      </c>
      <c r="I200" s="4">
        <v>18.854000000000003</v>
      </c>
      <c r="J200" s="4">
        <v>21.633999999999997</v>
      </c>
      <c r="K200" s="4">
        <f>DEGREES(ATAN(J200/I200))</f>
        <v>48.927896164269633</v>
      </c>
      <c r="L200" s="4" t="s">
        <v>11</v>
      </c>
      <c r="M200" s="4" t="s">
        <v>11</v>
      </c>
      <c r="N200" s="4" t="s">
        <v>11</v>
      </c>
      <c r="O200" s="4" t="s">
        <v>11</v>
      </c>
      <c r="P200" s="1" t="s">
        <v>11</v>
      </c>
      <c r="Q200" s="1" t="s">
        <v>11</v>
      </c>
      <c r="R200" s="1" t="s">
        <v>11</v>
      </c>
      <c r="S200" s="4" t="s">
        <v>11</v>
      </c>
    </row>
    <row r="201" spans="1:19" x14ac:dyDescent="0.3">
      <c r="A201" t="s">
        <v>43</v>
      </c>
      <c r="B201" t="s">
        <v>40</v>
      </c>
      <c r="C201" s="1" t="s">
        <v>26</v>
      </c>
      <c r="D201" t="s">
        <v>27</v>
      </c>
      <c r="E201" s="1" t="s">
        <v>14</v>
      </c>
      <c r="F201" s="8">
        <v>6.820212449121418</v>
      </c>
      <c r="G201" s="1">
        <v>3</v>
      </c>
      <c r="H201" s="4">
        <v>42.27</v>
      </c>
      <c r="I201" s="4">
        <v>15.762</v>
      </c>
      <c r="J201" s="4">
        <v>21.242000000000001</v>
      </c>
      <c r="K201" s="4">
        <f>DEGREES(ATAN(J201/I201))</f>
        <v>53.423826537974328</v>
      </c>
      <c r="L201" s="4" t="s">
        <v>11</v>
      </c>
      <c r="M201" s="4" t="s">
        <v>11</v>
      </c>
      <c r="N201" s="4" t="s">
        <v>11</v>
      </c>
      <c r="O201" s="4" t="s">
        <v>11</v>
      </c>
      <c r="P201" s="1" t="s">
        <v>11</v>
      </c>
      <c r="Q201" s="1" t="s">
        <v>11</v>
      </c>
      <c r="R201" s="1" t="s">
        <v>11</v>
      </c>
      <c r="S201" s="4" t="s">
        <v>11</v>
      </c>
    </row>
    <row r="202" spans="1:19" x14ac:dyDescent="0.3">
      <c r="A202" t="s">
        <v>43</v>
      </c>
      <c r="B202" t="s">
        <v>40</v>
      </c>
      <c r="C202" s="1" t="s">
        <v>17</v>
      </c>
      <c r="D202" t="s">
        <v>18</v>
      </c>
      <c r="E202" s="1" t="s">
        <v>10</v>
      </c>
      <c r="F202" s="8">
        <v>0</v>
      </c>
      <c r="G202" s="8">
        <v>9</v>
      </c>
      <c r="H202" s="4">
        <v>37.046000000000006</v>
      </c>
      <c r="I202" s="4">
        <v>25.870000000000005</v>
      </c>
      <c r="J202" s="4">
        <v>20.916</v>
      </c>
      <c r="K202" s="4">
        <f>DEGREES(ATAN(J202/I202))</f>
        <v>38.955679874018884</v>
      </c>
      <c r="L202" s="4">
        <v>0.62419999999999998</v>
      </c>
      <c r="M202" s="4">
        <v>0.58610000000000007</v>
      </c>
      <c r="N202" s="4">
        <v>0.18590000000000001</v>
      </c>
      <c r="O202" s="4">
        <f t="shared" ref="O202:O204" si="36">L202/M202</f>
        <v>1.065005971677188</v>
      </c>
      <c r="P202" s="4">
        <v>4.34</v>
      </c>
      <c r="Q202" s="5">
        <v>7.3</v>
      </c>
      <c r="R202" s="5">
        <v>5.9264000000000001</v>
      </c>
      <c r="S202" s="4">
        <v>15.053552603743105</v>
      </c>
    </row>
    <row r="203" spans="1:19" x14ac:dyDescent="0.3">
      <c r="A203" t="s">
        <v>43</v>
      </c>
      <c r="B203" t="s">
        <v>40</v>
      </c>
      <c r="C203" s="1" t="s">
        <v>17</v>
      </c>
      <c r="D203" t="s">
        <v>18</v>
      </c>
      <c r="E203" s="1" t="s">
        <v>10</v>
      </c>
      <c r="F203" s="8">
        <v>0</v>
      </c>
      <c r="G203" s="8">
        <v>9</v>
      </c>
      <c r="H203" s="4">
        <v>40.367999999999995</v>
      </c>
      <c r="I203" s="4">
        <v>32.124000000000002</v>
      </c>
      <c r="J203" s="4">
        <v>21.853999999999999</v>
      </c>
      <c r="K203" s="4">
        <f>DEGREES(ATAN(J203/I203))</f>
        <v>34.227506462394864</v>
      </c>
      <c r="L203" s="4">
        <v>0.55800000000000005</v>
      </c>
      <c r="M203" s="4">
        <v>0.50700000000000001</v>
      </c>
      <c r="N203" s="4">
        <v>0.14499999999999999</v>
      </c>
      <c r="O203" s="4">
        <f t="shared" si="36"/>
        <v>1.1005917159763314</v>
      </c>
      <c r="P203" s="4">
        <v>4.3600000000000003</v>
      </c>
      <c r="Q203" s="5">
        <v>7.7</v>
      </c>
      <c r="R203" s="5">
        <v>5.5424000000000007</v>
      </c>
      <c r="S203" s="4">
        <v>13.491603262308159</v>
      </c>
    </row>
    <row r="204" spans="1:19" x14ac:dyDescent="0.3">
      <c r="A204" t="s">
        <v>43</v>
      </c>
      <c r="B204" t="s">
        <v>40</v>
      </c>
      <c r="C204" s="1" t="s">
        <v>17</v>
      </c>
      <c r="D204" t="s">
        <v>18</v>
      </c>
      <c r="E204" s="1" t="s">
        <v>10</v>
      </c>
      <c r="F204" s="8">
        <v>0</v>
      </c>
      <c r="G204" s="8">
        <v>9</v>
      </c>
      <c r="H204" s="4">
        <v>38.484000000000002</v>
      </c>
      <c r="I204" s="4">
        <v>28.106000000000002</v>
      </c>
      <c r="J204" s="4">
        <v>23.375999999999998</v>
      </c>
      <c r="K204" s="4">
        <f>DEGREES(ATAN(J204/I204))</f>
        <v>39.75058629713218</v>
      </c>
      <c r="L204" s="4">
        <v>0.53900000000000003</v>
      </c>
      <c r="M204" s="4">
        <v>0.44800000000000001</v>
      </c>
      <c r="N204" s="4">
        <v>0.11899999999999999</v>
      </c>
      <c r="O204" s="4">
        <f t="shared" si="36"/>
        <v>1.203125</v>
      </c>
      <c r="P204" s="4">
        <v>4.33</v>
      </c>
      <c r="Q204" s="5">
        <v>7.7</v>
      </c>
      <c r="R204" s="5">
        <v>5.6703999999999999</v>
      </c>
      <c r="S204" s="4">
        <v>15.203540142785101</v>
      </c>
    </row>
    <row r="205" spans="1:19" x14ac:dyDescent="0.3">
      <c r="A205" t="s">
        <v>43</v>
      </c>
      <c r="B205" t="s">
        <v>40</v>
      </c>
      <c r="C205" s="1" t="s">
        <v>17</v>
      </c>
      <c r="D205" t="s">
        <v>18</v>
      </c>
      <c r="E205" s="1" t="s">
        <v>10</v>
      </c>
      <c r="F205" s="8">
        <v>0</v>
      </c>
      <c r="G205" s="8">
        <v>9</v>
      </c>
      <c r="H205" s="4">
        <v>39.111999999999995</v>
      </c>
      <c r="I205" s="4">
        <v>30.25</v>
      </c>
      <c r="J205" s="4">
        <v>25.23</v>
      </c>
      <c r="K205" s="4">
        <f>DEGREES(ATAN(J205/I205))</f>
        <v>39.82978188665291</v>
      </c>
      <c r="L205" s="4" t="s">
        <v>11</v>
      </c>
      <c r="M205" s="4" t="s">
        <v>11</v>
      </c>
      <c r="N205" s="4" t="s">
        <v>11</v>
      </c>
      <c r="O205" s="4" t="s">
        <v>11</v>
      </c>
      <c r="P205" s="1" t="s">
        <v>11</v>
      </c>
      <c r="Q205" s="1" t="s">
        <v>11</v>
      </c>
      <c r="R205" s="1" t="s">
        <v>11</v>
      </c>
      <c r="S205" s="4" t="s">
        <v>11</v>
      </c>
    </row>
    <row r="206" spans="1:19" x14ac:dyDescent="0.3">
      <c r="A206" t="s">
        <v>43</v>
      </c>
      <c r="B206" t="s">
        <v>40</v>
      </c>
      <c r="C206" s="1" t="s">
        <v>17</v>
      </c>
      <c r="D206" t="s">
        <v>18</v>
      </c>
      <c r="E206" s="1" t="s">
        <v>10</v>
      </c>
      <c r="F206" s="8">
        <v>0</v>
      </c>
      <c r="G206" s="8">
        <v>9</v>
      </c>
      <c r="H206" s="4">
        <v>37.559999999999995</v>
      </c>
      <c r="I206" s="4">
        <v>26.686</v>
      </c>
      <c r="J206" s="4">
        <v>22.201999999999998</v>
      </c>
      <c r="K206" s="4">
        <f>DEGREES(ATAN(J206/I206))</f>
        <v>39.759502189828169</v>
      </c>
      <c r="L206" s="4" t="s">
        <v>11</v>
      </c>
      <c r="M206" s="4" t="s">
        <v>11</v>
      </c>
      <c r="N206" s="4" t="s">
        <v>11</v>
      </c>
      <c r="O206" s="4" t="s">
        <v>11</v>
      </c>
      <c r="P206" s="1" t="s">
        <v>11</v>
      </c>
      <c r="Q206" s="1" t="s">
        <v>11</v>
      </c>
      <c r="R206" s="1" t="s">
        <v>11</v>
      </c>
      <c r="S206" s="4" t="s">
        <v>11</v>
      </c>
    </row>
    <row r="207" spans="1:19" x14ac:dyDescent="0.3">
      <c r="A207" t="s">
        <v>43</v>
      </c>
      <c r="B207" t="s">
        <v>40</v>
      </c>
      <c r="C207" s="1" t="s">
        <v>17</v>
      </c>
      <c r="D207" t="s">
        <v>18</v>
      </c>
      <c r="E207" s="1" t="s">
        <v>10</v>
      </c>
      <c r="F207" s="8">
        <v>0</v>
      </c>
      <c r="G207" s="8">
        <v>9</v>
      </c>
      <c r="H207" s="4">
        <v>40.077999999999996</v>
      </c>
      <c r="I207" s="4">
        <v>30.236000000000001</v>
      </c>
      <c r="J207" s="4">
        <v>26.236000000000001</v>
      </c>
      <c r="K207" s="4">
        <f>DEGREES(ATAN(J207/I207))</f>
        <v>40.948417114410134</v>
      </c>
      <c r="L207" s="4" t="s">
        <v>11</v>
      </c>
      <c r="M207" s="4" t="s">
        <v>11</v>
      </c>
      <c r="N207" s="4" t="s">
        <v>11</v>
      </c>
      <c r="O207" s="4" t="s">
        <v>11</v>
      </c>
      <c r="P207" s="1" t="s">
        <v>11</v>
      </c>
      <c r="Q207" s="1" t="s">
        <v>11</v>
      </c>
      <c r="R207" s="1" t="s">
        <v>11</v>
      </c>
      <c r="S207" s="4" t="s">
        <v>11</v>
      </c>
    </row>
    <row r="208" spans="1:19" x14ac:dyDescent="0.3">
      <c r="A208" t="s">
        <v>43</v>
      </c>
      <c r="B208" t="s">
        <v>40</v>
      </c>
      <c r="C208" s="1" t="s">
        <v>17</v>
      </c>
      <c r="D208" t="s">
        <v>18</v>
      </c>
      <c r="E208" s="1" t="s">
        <v>10</v>
      </c>
      <c r="F208" s="8">
        <v>0</v>
      </c>
      <c r="G208" s="8">
        <v>9</v>
      </c>
      <c r="H208" s="4">
        <v>40.381999999999998</v>
      </c>
      <c r="I208" s="4">
        <v>29.171999999999997</v>
      </c>
      <c r="J208" s="4">
        <v>25.692</v>
      </c>
      <c r="K208" s="4">
        <f>DEGREES(ATAN(J208/I208))</f>
        <v>41.370615437187496</v>
      </c>
      <c r="L208" s="4" t="s">
        <v>11</v>
      </c>
      <c r="M208" s="4" t="s">
        <v>11</v>
      </c>
      <c r="N208" s="4" t="s">
        <v>11</v>
      </c>
      <c r="O208" s="4" t="s">
        <v>11</v>
      </c>
      <c r="P208" s="1" t="s">
        <v>11</v>
      </c>
      <c r="Q208" s="1" t="s">
        <v>11</v>
      </c>
      <c r="R208" s="1" t="s">
        <v>11</v>
      </c>
      <c r="S208" s="4" t="s">
        <v>11</v>
      </c>
    </row>
    <row r="209" spans="1:19" x14ac:dyDescent="0.3">
      <c r="A209" t="s">
        <v>43</v>
      </c>
      <c r="B209" t="s">
        <v>40</v>
      </c>
      <c r="C209" s="1" t="s">
        <v>17</v>
      </c>
      <c r="D209" t="s">
        <v>18</v>
      </c>
      <c r="E209" s="1" t="s">
        <v>10</v>
      </c>
      <c r="F209" s="8">
        <v>0</v>
      </c>
      <c r="G209" s="8">
        <v>9</v>
      </c>
      <c r="H209" s="4">
        <v>39.471999999999994</v>
      </c>
      <c r="I209" s="4">
        <v>30.207999999999998</v>
      </c>
      <c r="J209" s="4">
        <v>25.631999999999998</v>
      </c>
      <c r="K209" s="4">
        <f>DEGREES(ATAN(J209/I209))</f>
        <v>40.315169510618738</v>
      </c>
      <c r="L209" s="4" t="s">
        <v>11</v>
      </c>
      <c r="M209" s="4" t="s">
        <v>11</v>
      </c>
      <c r="N209" s="4" t="s">
        <v>11</v>
      </c>
      <c r="O209" s="4" t="s">
        <v>11</v>
      </c>
      <c r="P209" s="1" t="s">
        <v>11</v>
      </c>
      <c r="Q209" s="1" t="s">
        <v>11</v>
      </c>
      <c r="R209" s="1" t="s">
        <v>11</v>
      </c>
      <c r="S209" s="4" t="s">
        <v>11</v>
      </c>
    </row>
    <row r="210" spans="1:19" x14ac:dyDescent="0.3">
      <c r="A210" t="s">
        <v>43</v>
      </c>
      <c r="B210" t="s">
        <v>40</v>
      </c>
      <c r="C210" s="1" t="s">
        <v>17</v>
      </c>
      <c r="D210" t="s">
        <v>18</v>
      </c>
      <c r="E210" s="1" t="s">
        <v>10</v>
      </c>
      <c r="F210" s="8">
        <v>0</v>
      </c>
      <c r="G210" s="8">
        <v>9</v>
      </c>
      <c r="H210" s="4">
        <v>39.17</v>
      </c>
      <c r="I210" s="4">
        <v>30.454000000000001</v>
      </c>
      <c r="J210" s="4">
        <v>26.257999999999999</v>
      </c>
      <c r="K210" s="4">
        <f>DEGREES(ATAN(J210/I210))</f>
        <v>40.768517492627652</v>
      </c>
      <c r="L210" s="4" t="s">
        <v>11</v>
      </c>
      <c r="M210" s="4" t="s">
        <v>11</v>
      </c>
      <c r="N210" s="4" t="s">
        <v>11</v>
      </c>
      <c r="O210" s="4" t="s">
        <v>11</v>
      </c>
      <c r="P210" s="1" t="s">
        <v>11</v>
      </c>
      <c r="Q210" s="1" t="s">
        <v>11</v>
      </c>
      <c r="R210" s="1" t="s">
        <v>11</v>
      </c>
      <c r="S210" s="4" t="s">
        <v>11</v>
      </c>
    </row>
    <row r="211" spans="1:19" x14ac:dyDescent="0.3">
      <c r="A211" t="s">
        <v>43</v>
      </c>
      <c r="B211" t="s">
        <v>40</v>
      </c>
      <c r="C211" s="1" t="s">
        <v>17</v>
      </c>
      <c r="D211" t="s">
        <v>18</v>
      </c>
      <c r="E211" s="1" t="s">
        <v>10</v>
      </c>
      <c r="F211" s="8">
        <v>0</v>
      </c>
      <c r="G211" s="8">
        <v>9</v>
      </c>
      <c r="H211" s="4">
        <v>40.186</v>
      </c>
      <c r="I211" s="4">
        <v>29.964000000000006</v>
      </c>
      <c r="J211" s="4">
        <v>25.542000000000002</v>
      </c>
      <c r="K211" s="4">
        <f>DEGREES(ATAN(J211/I211))</f>
        <v>40.445033815573375</v>
      </c>
      <c r="L211" s="4" t="s">
        <v>11</v>
      </c>
      <c r="M211" s="4" t="s">
        <v>11</v>
      </c>
      <c r="N211" s="4" t="s">
        <v>11</v>
      </c>
      <c r="O211" s="4" t="s">
        <v>11</v>
      </c>
      <c r="P211" s="1" t="s">
        <v>11</v>
      </c>
      <c r="Q211" s="1" t="s">
        <v>11</v>
      </c>
      <c r="R211" s="1" t="s">
        <v>11</v>
      </c>
      <c r="S211" s="4" t="s">
        <v>11</v>
      </c>
    </row>
    <row r="212" spans="1:19" x14ac:dyDescent="0.3">
      <c r="A212" t="s">
        <v>43</v>
      </c>
      <c r="B212" t="s">
        <v>40</v>
      </c>
      <c r="C212" s="1" t="s">
        <v>17</v>
      </c>
      <c r="D212" t="s">
        <v>18</v>
      </c>
      <c r="E212" s="1" t="s">
        <v>12</v>
      </c>
      <c r="F212" s="8">
        <v>5.5991041433370663</v>
      </c>
      <c r="G212" s="8">
        <v>9</v>
      </c>
      <c r="H212" s="4">
        <v>35.694000000000003</v>
      </c>
      <c r="I212" s="4">
        <v>25.282</v>
      </c>
      <c r="J212" s="4">
        <v>20.524000000000001</v>
      </c>
      <c r="K212" s="4">
        <f>DEGREES(ATAN(J212/I212))</f>
        <v>39.069790911790427</v>
      </c>
      <c r="L212" s="4">
        <v>0.61299999999999999</v>
      </c>
      <c r="M212" s="4">
        <v>0.53100000000000003</v>
      </c>
      <c r="N212" s="4">
        <v>0.156</v>
      </c>
      <c r="O212" s="4">
        <f t="shared" ref="O212:O214" si="37">L212/M212</f>
        <v>1.1544256120527305</v>
      </c>
      <c r="P212" s="4">
        <v>4.42</v>
      </c>
      <c r="Q212" s="5">
        <v>7.8</v>
      </c>
      <c r="R212" s="5">
        <v>5.2608000000000006</v>
      </c>
      <c r="S212" s="4">
        <v>12.27264270526369</v>
      </c>
    </row>
    <row r="213" spans="1:19" x14ac:dyDescent="0.3">
      <c r="A213" t="s">
        <v>43</v>
      </c>
      <c r="B213" t="s">
        <v>40</v>
      </c>
      <c r="C213" s="1" t="s">
        <v>17</v>
      </c>
      <c r="D213" t="s">
        <v>18</v>
      </c>
      <c r="E213" s="1" t="s">
        <v>12</v>
      </c>
      <c r="F213" s="8">
        <v>5.2930056710775091</v>
      </c>
      <c r="G213" s="8">
        <v>9</v>
      </c>
      <c r="H213" s="4">
        <v>39.345999999999997</v>
      </c>
      <c r="I213" s="4">
        <v>30.403999999999996</v>
      </c>
      <c r="J213" s="4">
        <v>25.616000000000003</v>
      </c>
      <c r="K213" s="4">
        <f>DEGREES(ATAN(J213/I213))</f>
        <v>40.114832144921365</v>
      </c>
      <c r="L213" s="4">
        <v>0.72299999999999998</v>
      </c>
      <c r="M213" s="4">
        <v>0.61</v>
      </c>
      <c r="N213" s="4">
        <v>0.219</v>
      </c>
      <c r="O213" s="4">
        <f t="shared" si="37"/>
        <v>1.1852459016393442</v>
      </c>
      <c r="P213" s="4">
        <v>4.3600000000000003</v>
      </c>
      <c r="Q213" s="5">
        <v>7.6</v>
      </c>
      <c r="R213" s="5">
        <v>5.3632000000000009</v>
      </c>
      <c r="S213" s="4">
        <v>13.12492808420882</v>
      </c>
    </row>
    <row r="214" spans="1:19" x14ac:dyDescent="0.3">
      <c r="A214" t="s">
        <v>43</v>
      </c>
      <c r="B214" t="s">
        <v>40</v>
      </c>
      <c r="C214" s="1" t="s">
        <v>17</v>
      </c>
      <c r="D214" t="s">
        <v>18</v>
      </c>
      <c r="E214" s="1" t="s">
        <v>12</v>
      </c>
      <c r="F214" s="8">
        <v>5.8064516129032171</v>
      </c>
      <c r="G214" s="8">
        <v>9</v>
      </c>
      <c r="H214" s="4">
        <v>37.597999999999999</v>
      </c>
      <c r="I214" s="4">
        <v>26.495999999999999</v>
      </c>
      <c r="J214" s="4">
        <v>27.276</v>
      </c>
      <c r="K214" s="4">
        <f>DEGREES(ATAN(J214/I214))</f>
        <v>45.831056570021005</v>
      </c>
      <c r="L214" s="4">
        <v>0.70899999999999996</v>
      </c>
      <c r="M214" s="4">
        <v>0.60499999999999998</v>
      </c>
      <c r="N214" s="4">
        <v>0.21</v>
      </c>
      <c r="O214" s="4">
        <f t="shared" si="37"/>
        <v>1.1719008264462809</v>
      </c>
      <c r="P214" s="4">
        <v>4.37</v>
      </c>
      <c r="Q214" s="5">
        <v>7.8</v>
      </c>
      <c r="R214" s="5">
        <v>5.1456</v>
      </c>
      <c r="S214" s="4">
        <v>8.2674718213060689</v>
      </c>
    </row>
    <row r="215" spans="1:19" x14ac:dyDescent="0.3">
      <c r="A215" t="s">
        <v>43</v>
      </c>
      <c r="B215" t="s">
        <v>40</v>
      </c>
      <c r="C215" s="1" t="s">
        <v>17</v>
      </c>
      <c r="D215" t="s">
        <v>18</v>
      </c>
      <c r="E215" s="1" t="s">
        <v>12</v>
      </c>
      <c r="F215" s="8">
        <v>5.5929570170895824</v>
      </c>
      <c r="G215" s="8">
        <v>9</v>
      </c>
      <c r="H215" s="4">
        <v>37.073999999999998</v>
      </c>
      <c r="I215" s="4">
        <v>28.040000000000003</v>
      </c>
      <c r="J215" s="4">
        <v>23.643999999999998</v>
      </c>
      <c r="K215" s="4">
        <f>DEGREES(ATAN(J215/I215))</f>
        <v>40.138389303496602</v>
      </c>
      <c r="L215" s="4" t="s">
        <v>11</v>
      </c>
      <c r="M215" s="4" t="s">
        <v>11</v>
      </c>
      <c r="N215" s="4" t="s">
        <v>11</v>
      </c>
      <c r="O215" s="4" t="s">
        <v>11</v>
      </c>
      <c r="P215" s="1" t="s">
        <v>11</v>
      </c>
      <c r="Q215" s="1" t="s">
        <v>11</v>
      </c>
      <c r="R215" s="1" t="s">
        <v>11</v>
      </c>
      <c r="S215" s="4" t="s">
        <v>11</v>
      </c>
    </row>
    <row r="216" spans="1:19" x14ac:dyDescent="0.3">
      <c r="A216" t="s">
        <v>43</v>
      </c>
      <c r="B216" t="s">
        <v>40</v>
      </c>
      <c r="C216" s="1" t="s">
        <v>17</v>
      </c>
      <c r="D216" t="s">
        <v>18</v>
      </c>
      <c r="E216" s="1" t="s">
        <v>12</v>
      </c>
      <c r="F216" s="8">
        <v>4.2700519330640425</v>
      </c>
      <c r="G216" s="8">
        <v>9</v>
      </c>
      <c r="H216" s="4">
        <v>37.262</v>
      </c>
      <c r="I216" s="4">
        <v>26.859999999999996</v>
      </c>
      <c r="J216" s="4">
        <v>21.643999999999998</v>
      </c>
      <c r="K216" s="4">
        <f>DEGREES(ATAN(J216/I216))</f>
        <v>38.862141338020564</v>
      </c>
      <c r="L216" s="4" t="s">
        <v>11</v>
      </c>
      <c r="M216" s="4" t="s">
        <v>11</v>
      </c>
      <c r="N216" s="4" t="s">
        <v>11</v>
      </c>
      <c r="O216" s="4" t="s">
        <v>11</v>
      </c>
      <c r="P216" s="1" t="s">
        <v>11</v>
      </c>
      <c r="Q216" s="1" t="s">
        <v>11</v>
      </c>
      <c r="R216" s="1" t="s">
        <v>11</v>
      </c>
      <c r="S216" s="4" t="s">
        <v>11</v>
      </c>
    </row>
    <row r="217" spans="1:19" x14ac:dyDescent="0.3">
      <c r="A217" t="s">
        <v>43</v>
      </c>
      <c r="B217" t="s">
        <v>40</v>
      </c>
      <c r="C217" s="1" t="s">
        <v>17</v>
      </c>
      <c r="D217" t="s">
        <v>18</v>
      </c>
      <c r="E217" s="1" t="s">
        <v>12</v>
      </c>
      <c r="F217" s="8">
        <v>6.5671641791044788</v>
      </c>
      <c r="G217" s="8">
        <v>9</v>
      </c>
      <c r="H217" s="4">
        <v>39.576000000000001</v>
      </c>
      <c r="I217" s="4">
        <v>30.316000000000003</v>
      </c>
      <c r="J217" s="4">
        <v>24.963999999999999</v>
      </c>
      <c r="K217" s="4">
        <f>DEGREES(ATAN(J217/I217))</f>
        <v>39.470074920168337</v>
      </c>
      <c r="L217" s="4" t="s">
        <v>11</v>
      </c>
      <c r="M217" s="4" t="s">
        <v>11</v>
      </c>
      <c r="N217" s="4" t="s">
        <v>11</v>
      </c>
      <c r="O217" s="4" t="s">
        <v>11</v>
      </c>
      <c r="P217" s="1" t="s">
        <v>11</v>
      </c>
      <c r="Q217" s="1" t="s">
        <v>11</v>
      </c>
      <c r="R217" s="1" t="s">
        <v>11</v>
      </c>
      <c r="S217" s="4" t="s">
        <v>11</v>
      </c>
    </row>
    <row r="218" spans="1:19" x14ac:dyDescent="0.3">
      <c r="A218" t="s">
        <v>43</v>
      </c>
      <c r="B218" t="s">
        <v>40</v>
      </c>
      <c r="C218" s="1" t="s">
        <v>17</v>
      </c>
      <c r="D218" t="s">
        <v>18</v>
      </c>
      <c r="E218" s="1" t="s">
        <v>12</v>
      </c>
      <c r="F218" s="8">
        <v>5.4194893173528023</v>
      </c>
      <c r="G218" s="8">
        <v>9</v>
      </c>
      <c r="H218" s="4">
        <v>39.468000000000004</v>
      </c>
      <c r="I218" s="4">
        <v>28.158000000000005</v>
      </c>
      <c r="J218" s="4">
        <v>23.556000000000001</v>
      </c>
      <c r="K218" s="4">
        <f>DEGREES(ATAN(J218/I218))</f>
        <v>39.914676090038007</v>
      </c>
      <c r="L218" s="4" t="s">
        <v>11</v>
      </c>
      <c r="M218" s="4" t="s">
        <v>11</v>
      </c>
      <c r="N218" s="4" t="s">
        <v>11</v>
      </c>
      <c r="O218" s="4" t="s">
        <v>11</v>
      </c>
      <c r="P218" s="1" t="s">
        <v>11</v>
      </c>
      <c r="Q218" s="1" t="s">
        <v>11</v>
      </c>
      <c r="R218" s="1" t="s">
        <v>11</v>
      </c>
      <c r="S218" s="4" t="s">
        <v>11</v>
      </c>
    </row>
    <row r="219" spans="1:19" x14ac:dyDescent="0.3">
      <c r="A219" t="s">
        <v>43</v>
      </c>
      <c r="B219" t="s">
        <v>40</v>
      </c>
      <c r="C219" s="1" t="s">
        <v>17</v>
      </c>
      <c r="D219" t="s">
        <v>18</v>
      </c>
      <c r="E219" s="1" t="s">
        <v>12</v>
      </c>
      <c r="F219" s="8">
        <v>5.4494643688868107</v>
      </c>
      <c r="G219" s="8">
        <v>9</v>
      </c>
      <c r="H219" s="4">
        <v>39.164000000000001</v>
      </c>
      <c r="I219" s="4">
        <v>29.213999999999999</v>
      </c>
      <c r="J219" s="4">
        <v>24.088000000000001</v>
      </c>
      <c r="K219" s="4">
        <f>DEGREES(ATAN(J219/I219))</f>
        <v>39.506815187093537</v>
      </c>
      <c r="L219" s="4" t="s">
        <v>11</v>
      </c>
      <c r="M219" s="4" t="s">
        <v>11</v>
      </c>
      <c r="N219" s="4" t="s">
        <v>11</v>
      </c>
      <c r="O219" s="4" t="s">
        <v>11</v>
      </c>
      <c r="P219" s="1" t="s">
        <v>11</v>
      </c>
      <c r="Q219" s="1" t="s">
        <v>11</v>
      </c>
      <c r="R219" s="1" t="s">
        <v>11</v>
      </c>
      <c r="S219" s="4" t="s">
        <v>11</v>
      </c>
    </row>
    <row r="220" spans="1:19" x14ac:dyDescent="0.3">
      <c r="A220" t="s">
        <v>43</v>
      </c>
      <c r="B220" t="s">
        <v>40</v>
      </c>
      <c r="C220" s="1" t="s">
        <v>17</v>
      </c>
      <c r="D220" t="s">
        <v>18</v>
      </c>
      <c r="E220" s="1" t="s">
        <v>12</v>
      </c>
      <c r="F220" s="8">
        <v>5.7671957671957665</v>
      </c>
      <c r="G220" s="8">
        <v>9</v>
      </c>
      <c r="H220" s="4">
        <v>38.531999999999996</v>
      </c>
      <c r="I220" s="4">
        <v>29.65</v>
      </c>
      <c r="J220" s="4">
        <v>25.08</v>
      </c>
      <c r="K220" s="4">
        <f>DEGREES(ATAN(J220/I220))</f>
        <v>40.226828217355546</v>
      </c>
      <c r="L220" s="4" t="s">
        <v>11</v>
      </c>
      <c r="M220" s="4" t="s">
        <v>11</v>
      </c>
      <c r="N220" s="4" t="s">
        <v>11</v>
      </c>
      <c r="O220" s="4" t="s">
        <v>11</v>
      </c>
      <c r="P220" s="1" t="s">
        <v>11</v>
      </c>
      <c r="Q220" s="1" t="s">
        <v>11</v>
      </c>
      <c r="R220" s="1" t="s">
        <v>11</v>
      </c>
      <c r="S220" s="4" t="s">
        <v>11</v>
      </c>
    </row>
    <row r="221" spans="1:19" x14ac:dyDescent="0.3">
      <c r="A221" t="s">
        <v>43</v>
      </c>
      <c r="B221" t="s">
        <v>40</v>
      </c>
      <c r="C221" s="1" t="s">
        <v>17</v>
      </c>
      <c r="D221" t="s">
        <v>18</v>
      </c>
      <c r="E221" s="1" t="s">
        <v>12</v>
      </c>
      <c r="F221" s="8">
        <v>5.0516023900054305</v>
      </c>
      <c r="G221" s="8">
        <v>9</v>
      </c>
      <c r="H221" s="4">
        <v>39.494</v>
      </c>
      <c r="I221" s="4">
        <v>29.195999999999998</v>
      </c>
      <c r="J221" s="4">
        <v>24.794</v>
      </c>
      <c r="K221" s="4">
        <f>DEGREES(ATAN(J221/I221))</f>
        <v>40.338778440066918</v>
      </c>
      <c r="L221" s="4" t="s">
        <v>11</v>
      </c>
      <c r="M221" s="4" t="s">
        <v>11</v>
      </c>
      <c r="N221" s="4" t="s">
        <v>11</v>
      </c>
      <c r="O221" s="4" t="s">
        <v>11</v>
      </c>
      <c r="P221" s="1" t="s">
        <v>11</v>
      </c>
      <c r="Q221" s="1" t="s">
        <v>11</v>
      </c>
      <c r="R221" s="1" t="s">
        <v>11</v>
      </c>
      <c r="S221" s="4" t="s">
        <v>11</v>
      </c>
    </row>
    <row r="222" spans="1:19" x14ac:dyDescent="0.3">
      <c r="A222" t="s">
        <v>43</v>
      </c>
      <c r="B222" t="s">
        <v>40</v>
      </c>
      <c r="C222" s="1" t="s">
        <v>17</v>
      </c>
      <c r="D222" t="s">
        <v>18</v>
      </c>
      <c r="E222" s="1" t="s">
        <v>13</v>
      </c>
      <c r="F222" s="8">
        <v>9.4064949608062687</v>
      </c>
      <c r="G222" s="8">
        <v>9</v>
      </c>
      <c r="H222" s="4">
        <v>35.001999999999995</v>
      </c>
      <c r="I222" s="4">
        <v>23.128</v>
      </c>
      <c r="J222" s="4">
        <v>18.869999999999997</v>
      </c>
      <c r="K222" s="4">
        <f>DEGREES(ATAN(J222/I222))</f>
        <v>39.210804467719264</v>
      </c>
      <c r="L222" s="4">
        <v>0.78500000000000003</v>
      </c>
      <c r="M222" s="9">
        <v>0.85</v>
      </c>
      <c r="N222" s="9">
        <v>0.32900000000000001</v>
      </c>
      <c r="O222" s="4">
        <f t="shared" ref="O222:O224" si="38">L222/M222</f>
        <v>0.92352941176470593</v>
      </c>
      <c r="P222" s="4">
        <v>4.46</v>
      </c>
      <c r="Q222" s="5">
        <v>7.7</v>
      </c>
      <c r="R222" s="5">
        <v>5.2608000000000006</v>
      </c>
      <c r="S222" s="4">
        <v>15.175810058524053</v>
      </c>
    </row>
    <row r="223" spans="1:19" x14ac:dyDescent="0.3">
      <c r="A223" t="s">
        <v>43</v>
      </c>
      <c r="B223" t="s">
        <v>40</v>
      </c>
      <c r="C223" s="1" t="s">
        <v>17</v>
      </c>
      <c r="D223" t="s">
        <v>18</v>
      </c>
      <c r="E223" s="1" t="s">
        <v>13</v>
      </c>
      <c r="F223" s="8">
        <v>7.7977315689981026</v>
      </c>
      <c r="G223" s="8">
        <v>9</v>
      </c>
      <c r="H223" s="4">
        <v>39.304000000000002</v>
      </c>
      <c r="I223" s="4">
        <v>29.146000000000004</v>
      </c>
      <c r="J223" s="4">
        <v>24.074000000000002</v>
      </c>
      <c r="K223" s="4">
        <f>DEGREES(ATAN(J223/I223))</f>
        <v>39.556010026269476</v>
      </c>
      <c r="L223" s="4">
        <v>0.745</v>
      </c>
      <c r="M223" s="9">
        <v>0.80500000000000005</v>
      </c>
      <c r="N223" s="9">
        <v>0.29599999999999999</v>
      </c>
      <c r="O223" s="4">
        <f t="shared" si="38"/>
        <v>0.92546583850931674</v>
      </c>
      <c r="P223" s="4">
        <v>4.4800000000000004</v>
      </c>
      <c r="Q223" s="5">
        <v>7.9</v>
      </c>
      <c r="R223" s="5">
        <v>4.8384</v>
      </c>
      <c r="S223" s="4">
        <v>16.075956099903411</v>
      </c>
    </row>
    <row r="224" spans="1:19" x14ac:dyDescent="0.3">
      <c r="A224" t="s">
        <v>43</v>
      </c>
      <c r="B224" t="s">
        <v>40</v>
      </c>
      <c r="C224" s="1" t="s">
        <v>17</v>
      </c>
      <c r="D224" t="s">
        <v>18</v>
      </c>
      <c r="E224" s="1" t="s">
        <v>13</v>
      </c>
      <c r="F224" s="8">
        <v>9.4292803970223265</v>
      </c>
      <c r="G224" s="8">
        <v>7</v>
      </c>
      <c r="H224" s="4">
        <v>36.373999999999995</v>
      </c>
      <c r="I224" s="4">
        <v>25.139999999999997</v>
      </c>
      <c r="J224" s="4">
        <v>20.064</v>
      </c>
      <c r="K224" s="4">
        <f>DEGREES(ATAN(J224/I224))</f>
        <v>38.593041658997421</v>
      </c>
      <c r="L224" s="4">
        <v>0.67400000000000004</v>
      </c>
      <c r="M224" s="9">
        <v>0.69399999999999995</v>
      </c>
      <c r="N224" s="9">
        <v>0.22600000000000001</v>
      </c>
      <c r="O224" s="4">
        <f t="shared" si="38"/>
        <v>0.97118155619596558</v>
      </c>
      <c r="P224" s="4">
        <v>4.49</v>
      </c>
      <c r="Q224" s="5">
        <v>7.5</v>
      </c>
      <c r="R224" s="5">
        <v>4.7488000000000001</v>
      </c>
      <c r="S224" s="4">
        <v>12.829415557484587</v>
      </c>
    </row>
    <row r="225" spans="1:19" x14ac:dyDescent="0.3">
      <c r="A225" t="s">
        <v>43</v>
      </c>
      <c r="B225" t="s">
        <v>40</v>
      </c>
      <c r="C225" s="1" t="s">
        <v>17</v>
      </c>
      <c r="D225" t="s">
        <v>18</v>
      </c>
      <c r="E225" s="1" t="s">
        <v>13</v>
      </c>
      <c r="F225" s="8">
        <v>8.4930088037286229</v>
      </c>
      <c r="G225" s="8">
        <v>9</v>
      </c>
      <c r="H225" s="4">
        <v>37.69</v>
      </c>
      <c r="I225" s="4">
        <v>27.266000000000002</v>
      </c>
      <c r="J225" s="4">
        <v>22.201999999999998</v>
      </c>
      <c r="K225" s="4">
        <f>DEGREES(ATAN(J225/I225))</f>
        <v>39.155037004170978</v>
      </c>
      <c r="L225" s="4" t="s">
        <v>11</v>
      </c>
      <c r="M225" s="4" t="s">
        <v>11</v>
      </c>
      <c r="N225" s="4" t="s">
        <v>11</v>
      </c>
      <c r="O225" s="4" t="s">
        <v>11</v>
      </c>
      <c r="P225" s="1" t="s">
        <v>11</v>
      </c>
      <c r="Q225" s="1" t="s">
        <v>11</v>
      </c>
      <c r="R225" s="1" t="s">
        <v>11</v>
      </c>
      <c r="S225" s="4" t="s">
        <v>11</v>
      </c>
    </row>
    <row r="226" spans="1:19" x14ac:dyDescent="0.3">
      <c r="A226" t="s">
        <v>43</v>
      </c>
      <c r="B226" t="s">
        <v>40</v>
      </c>
      <c r="C226" s="1" t="s">
        <v>17</v>
      </c>
      <c r="D226" t="s">
        <v>18</v>
      </c>
      <c r="E226" s="1" t="s">
        <v>13</v>
      </c>
      <c r="F226" s="8">
        <v>7.0975187536064448</v>
      </c>
      <c r="G226" s="8">
        <v>9</v>
      </c>
      <c r="H226" s="4">
        <v>36.095999999999997</v>
      </c>
      <c r="I226" s="4">
        <v>24.286000000000001</v>
      </c>
      <c r="J226" s="4">
        <v>19.693999999999999</v>
      </c>
      <c r="K226" s="4">
        <f>DEGREES(ATAN(J226/I226))</f>
        <v>39.039282859029043</v>
      </c>
      <c r="L226" s="4" t="s">
        <v>11</v>
      </c>
      <c r="M226" s="4" t="s">
        <v>11</v>
      </c>
      <c r="N226" s="4" t="s">
        <v>11</v>
      </c>
      <c r="O226" s="4" t="s">
        <v>11</v>
      </c>
      <c r="P226" s="1" t="s">
        <v>11</v>
      </c>
      <c r="Q226" s="1" t="s">
        <v>11</v>
      </c>
      <c r="R226" s="1" t="s">
        <v>11</v>
      </c>
      <c r="S226" s="4" t="s">
        <v>11</v>
      </c>
    </row>
    <row r="227" spans="1:19" x14ac:dyDescent="0.3">
      <c r="A227" t="s">
        <v>43</v>
      </c>
      <c r="B227" t="s">
        <v>40</v>
      </c>
      <c r="C227" s="1" t="s">
        <v>17</v>
      </c>
      <c r="D227" t="s">
        <v>18</v>
      </c>
      <c r="E227" s="1" t="s">
        <v>13</v>
      </c>
      <c r="F227" s="8">
        <v>9.3532338308457827</v>
      </c>
      <c r="G227" s="8">
        <v>7</v>
      </c>
      <c r="H227" s="4">
        <v>39.287999999999997</v>
      </c>
      <c r="I227" s="4">
        <v>29.408000000000005</v>
      </c>
      <c r="J227" s="4">
        <v>23.806000000000001</v>
      </c>
      <c r="K227" s="4">
        <f>DEGREES(ATAN(J227/I227))</f>
        <v>38.99043356651076</v>
      </c>
      <c r="L227" s="4" t="s">
        <v>11</v>
      </c>
      <c r="M227" s="4" t="s">
        <v>11</v>
      </c>
      <c r="N227" s="4" t="s">
        <v>11</v>
      </c>
      <c r="O227" s="4" t="s">
        <v>11</v>
      </c>
      <c r="P227" s="1" t="s">
        <v>11</v>
      </c>
      <c r="Q227" s="1" t="s">
        <v>11</v>
      </c>
      <c r="R227" s="1" t="s">
        <v>11</v>
      </c>
      <c r="S227" s="4" t="s">
        <v>11</v>
      </c>
    </row>
    <row r="228" spans="1:19" x14ac:dyDescent="0.3">
      <c r="A228" t="s">
        <v>43</v>
      </c>
      <c r="B228" t="s">
        <v>40</v>
      </c>
      <c r="C228" s="1" t="s">
        <v>17</v>
      </c>
      <c r="D228" t="s">
        <v>18</v>
      </c>
      <c r="E228" s="1" t="s">
        <v>13</v>
      </c>
      <c r="F228" s="8">
        <v>8.0771235018238698</v>
      </c>
      <c r="G228" s="8">
        <v>9</v>
      </c>
      <c r="H228" s="4">
        <v>38.965999999999994</v>
      </c>
      <c r="I228" s="4">
        <v>27.45</v>
      </c>
      <c r="J228" s="4">
        <v>22.741999999999997</v>
      </c>
      <c r="K228" s="4">
        <f>DEGREES(ATAN(J228/I228))</f>
        <v>39.641346003936256</v>
      </c>
      <c r="L228" s="4" t="s">
        <v>11</v>
      </c>
      <c r="M228" s="4" t="s">
        <v>11</v>
      </c>
      <c r="N228" s="4" t="s">
        <v>11</v>
      </c>
      <c r="O228" s="4" t="s">
        <v>11</v>
      </c>
      <c r="P228" s="1" t="s">
        <v>11</v>
      </c>
      <c r="Q228" s="1" t="s">
        <v>11</v>
      </c>
      <c r="R228" s="1" t="s">
        <v>11</v>
      </c>
      <c r="S228" s="4" t="s">
        <v>11</v>
      </c>
    </row>
    <row r="229" spans="1:19" x14ac:dyDescent="0.3">
      <c r="A229" t="s">
        <v>43</v>
      </c>
      <c r="B229" t="s">
        <v>40</v>
      </c>
      <c r="C229" s="1" t="s">
        <v>17</v>
      </c>
      <c r="D229" t="s">
        <v>18</v>
      </c>
      <c r="E229" s="1" t="s">
        <v>13</v>
      </c>
      <c r="F229" s="8">
        <v>8.2440614811364679</v>
      </c>
      <c r="G229" s="8">
        <v>9</v>
      </c>
      <c r="H229" s="4">
        <v>37.647999999999996</v>
      </c>
      <c r="I229" s="4">
        <v>27.645999999999997</v>
      </c>
      <c r="J229" s="4">
        <v>22.89</v>
      </c>
      <c r="K229" s="4">
        <f>DEGREES(ATAN(J229/I229))</f>
        <v>39.623664767367572</v>
      </c>
      <c r="L229" s="4" t="s">
        <v>11</v>
      </c>
      <c r="M229" s="4" t="s">
        <v>11</v>
      </c>
      <c r="N229" s="4" t="s">
        <v>11</v>
      </c>
      <c r="O229" s="4" t="s">
        <v>11</v>
      </c>
      <c r="P229" s="1" t="s">
        <v>11</v>
      </c>
      <c r="Q229" s="1" t="s">
        <v>11</v>
      </c>
      <c r="R229" s="1" t="s">
        <v>11</v>
      </c>
      <c r="S229" s="4" t="s">
        <v>11</v>
      </c>
    </row>
    <row r="230" spans="1:19" x14ac:dyDescent="0.3">
      <c r="A230" t="s">
        <v>43</v>
      </c>
      <c r="B230" t="s">
        <v>40</v>
      </c>
      <c r="C230" s="1" t="s">
        <v>17</v>
      </c>
      <c r="D230" t="s">
        <v>18</v>
      </c>
      <c r="E230" s="1" t="s">
        <v>13</v>
      </c>
      <c r="F230" s="8">
        <v>8.359788359788352</v>
      </c>
      <c r="G230" s="8">
        <v>9</v>
      </c>
      <c r="H230" s="4">
        <v>38.43</v>
      </c>
      <c r="I230" s="4">
        <v>28.698</v>
      </c>
      <c r="J230" s="4">
        <v>23.856000000000002</v>
      </c>
      <c r="K230" s="4">
        <f>DEGREES(ATAN(J230/I230))</f>
        <v>39.735983020934697</v>
      </c>
      <c r="L230" s="4" t="s">
        <v>11</v>
      </c>
      <c r="M230" s="4" t="s">
        <v>11</v>
      </c>
      <c r="N230" s="4" t="s">
        <v>11</v>
      </c>
      <c r="O230" s="4" t="s">
        <v>11</v>
      </c>
      <c r="P230" s="1" t="s">
        <v>11</v>
      </c>
      <c r="Q230" s="1" t="s">
        <v>11</v>
      </c>
      <c r="R230" s="1" t="s">
        <v>11</v>
      </c>
      <c r="S230" s="4" t="s">
        <v>11</v>
      </c>
    </row>
    <row r="231" spans="1:19" x14ac:dyDescent="0.3">
      <c r="A231" t="s">
        <v>43</v>
      </c>
      <c r="B231" t="s">
        <v>40</v>
      </c>
      <c r="C231" s="1" t="s">
        <v>17</v>
      </c>
      <c r="D231" t="s">
        <v>18</v>
      </c>
      <c r="E231" s="1" t="s">
        <v>13</v>
      </c>
      <c r="F231" s="8">
        <v>7.8218359587180943</v>
      </c>
      <c r="G231" s="8">
        <v>7</v>
      </c>
      <c r="H231" s="4">
        <v>39.04</v>
      </c>
      <c r="I231" s="4">
        <v>28.634000000000004</v>
      </c>
      <c r="J231" s="4">
        <v>24.121999999999996</v>
      </c>
      <c r="K231" s="4">
        <f>DEGREES(ATAN(J231/I231))</f>
        <v>40.111627424662451</v>
      </c>
      <c r="L231" s="4" t="s">
        <v>11</v>
      </c>
      <c r="M231" s="4" t="s">
        <v>11</v>
      </c>
      <c r="N231" s="4" t="s">
        <v>11</v>
      </c>
      <c r="O231" s="4" t="s">
        <v>11</v>
      </c>
      <c r="P231" s="1" t="s">
        <v>11</v>
      </c>
      <c r="Q231" s="1" t="s">
        <v>11</v>
      </c>
      <c r="R231" s="1" t="s">
        <v>11</v>
      </c>
      <c r="S231" s="4" t="s">
        <v>11</v>
      </c>
    </row>
    <row r="232" spans="1:19" x14ac:dyDescent="0.3">
      <c r="A232" t="s">
        <v>43</v>
      </c>
      <c r="B232" t="s">
        <v>40</v>
      </c>
      <c r="C232" s="1" t="s">
        <v>17</v>
      </c>
      <c r="D232" t="s">
        <v>18</v>
      </c>
      <c r="E232" s="1" t="s">
        <v>14</v>
      </c>
      <c r="F232" s="8">
        <v>12.541993281075028</v>
      </c>
      <c r="G232" s="8">
        <v>9</v>
      </c>
      <c r="H232" s="4">
        <v>37.910000000000004</v>
      </c>
      <c r="I232" s="4">
        <v>19.156000000000002</v>
      </c>
      <c r="J232" s="4">
        <v>15.247999999999999</v>
      </c>
      <c r="K232" s="4">
        <f>DEGREES(ATAN(J232/I232))</f>
        <v>38.519467279090485</v>
      </c>
      <c r="L232" s="4">
        <v>0.75600000000000001</v>
      </c>
      <c r="M232" s="4">
        <v>1.0680000000000001</v>
      </c>
      <c r="N232" s="4">
        <v>0.38900000000000001</v>
      </c>
      <c r="O232" s="4">
        <f t="shared" ref="O232:O234" si="39">L232/M232</f>
        <v>0.7078651685393258</v>
      </c>
      <c r="P232" s="4">
        <v>4.53</v>
      </c>
      <c r="Q232" s="5">
        <v>7.4</v>
      </c>
      <c r="R232" s="5">
        <v>4.6463999999999999</v>
      </c>
      <c r="S232" s="4">
        <v>12.106022311287752</v>
      </c>
    </row>
    <row r="233" spans="1:19" x14ac:dyDescent="0.3">
      <c r="A233" t="s">
        <v>43</v>
      </c>
      <c r="B233" t="s">
        <v>40</v>
      </c>
      <c r="C233" s="1" t="s">
        <v>17</v>
      </c>
      <c r="D233" t="s">
        <v>18</v>
      </c>
      <c r="E233" s="1" t="s">
        <v>14</v>
      </c>
      <c r="F233" s="8">
        <v>9.8298676748582317</v>
      </c>
      <c r="G233" s="8">
        <v>9</v>
      </c>
      <c r="H233" s="4">
        <v>41.484000000000002</v>
      </c>
      <c r="I233" s="4">
        <v>25.218</v>
      </c>
      <c r="J233" s="4">
        <v>20.87</v>
      </c>
      <c r="K233" s="4">
        <f>DEGREES(ATAN(J233/I233))</f>
        <v>39.610595242645459</v>
      </c>
      <c r="L233" s="4">
        <v>0.63200000000000001</v>
      </c>
      <c r="M233" s="4">
        <v>0.93300000000000005</v>
      </c>
      <c r="N233" s="4">
        <v>0.29399999999999998</v>
      </c>
      <c r="O233" s="4">
        <f t="shared" si="39"/>
        <v>0.67738478027867088</v>
      </c>
      <c r="P233" s="4">
        <v>4.58</v>
      </c>
      <c r="Q233" s="5">
        <v>7.7</v>
      </c>
      <c r="R233" s="5">
        <v>4.2496</v>
      </c>
      <c r="S233" s="4">
        <v>10.071842816631163</v>
      </c>
    </row>
    <row r="234" spans="1:19" x14ac:dyDescent="0.3">
      <c r="A234" t="s">
        <v>43</v>
      </c>
      <c r="B234" t="s">
        <v>40</v>
      </c>
      <c r="C234" s="1" t="s">
        <v>17</v>
      </c>
      <c r="D234" t="s">
        <v>18</v>
      </c>
      <c r="E234" s="1" t="s">
        <v>14</v>
      </c>
      <c r="F234" s="8">
        <v>12.009925558312647</v>
      </c>
      <c r="G234" s="8">
        <v>7</v>
      </c>
      <c r="H234" s="4">
        <v>39.014000000000003</v>
      </c>
      <c r="I234" s="4">
        <v>21.306000000000001</v>
      </c>
      <c r="J234" s="4">
        <v>16.980000000000004</v>
      </c>
      <c r="K234" s="4">
        <f>DEGREES(ATAN(J234/I234))</f>
        <v>38.553394890849241</v>
      </c>
      <c r="L234" s="4">
        <v>0.73199999999999998</v>
      </c>
      <c r="M234" s="4">
        <v>1.03</v>
      </c>
      <c r="N234" s="4">
        <v>0.4</v>
      </c>
      <c r="O234" s="4">
        <f t="shared" si="39"/>
        <v>0.71067961165048543</v>
      </c>
      <c r="P234" s="4">
        <v>4.54</v>
      </c>
      <c r="Q234" s="5">
        <v>7.3</v>
      </c>
      <c r="R234" s="5">
        <v>4.1088000000000005</v>
      </c>
      <c r="S234" s="4">
        <v>10.000897692306454</v>
      </c>
    </row>
    <row r="235" spans="1:19" x14ac:dyDescent="0.3">
      <c r="A235" t="s">
        <v>43</v>
      </c>
      <c r="B235" t="s">
        <v>40</v>
      </c>
      <c r="C235" s="1" t="s">
        <v>17</v>
      </c>
      <c r="D235" t="s">
        <v>18</v>
      </c>
      <c r="E235" s="1" t="s">
        <v>14</v>
      </c>
      <c r="F235" s="8">
        <v>10.771620921802166</v>
      </c>
      <c r="G235" s="8">
        <v>9</v>
      </c>
      <c r="H235" s="4">
        <v>40.28</v>
      </c>
      <c r="I235" s="4">
        <v>23.295999999999999</v>
      </c>
      <c r="J235" s="4">
        <v>18.79</v>
      </c>
      <c r="K235" s="4">
        <f>DEGREES(ATAN(J235/I235))</f>
        <v>38.888822725905868</v>
      </c>
      <c r="L235" s="4" t="s">
        <v>11</v>
      </c>
      <c r="M235" s="4" t="s">
        <v>11</v>
      </c>
      <c r="N235" s="4" t="s">
        <v>11</v>
      </c>
      <c r="O235" s="4" t="s">
        <v>11</v>
      </c>
      <c r="P235" s="1" t="s">
        <v>11</v>
      </c>
      <c r="Q235" s="1" t="s">
        <v>11</v>
      </c>
      <c r="R235" s="1" t="s">
        <v>11</v>
      </c>
      <c r="S235" s="4" t="s">
        <v>11</v>
      </c>
    </row>
    <row r="236" spans="1:19" x14ac:dyDescent="0.3">
      <c r="A236" t="s">
        <v>43</v>
      </c>
      <c r="B236" t="s">
        <v>40</v>
      </c>
      <c r="C236" s="1" t="s">
        <v>17</v>
      </c>
      <c r="D236" t="s">
        <v>18</v>
      </c>
      <c r="E236" s="1" t="s">
        <v>14</v>
      </c>
      <c r="F236" s="8">
        <v>9.4633583381419442</v>
      </c>
      <c r="G236" s="8">
        <v>9</v>
      </c>
      <c r="H236" s="4">
        <v>38.736000000000004</v>
      </c>
      <c r="I236" s="4">
        <v>20.333999999999996</v>
      </c>
      <c r="J236" s="4">
        <v>16.45</v>
      </c>
      <c r="K236" s="4">
        <f>DEGREES(ATAN(J236/I236))</f>
        <v>38.972507976601896</v>
      </c>
      <c r="L236" s="4" t="s">
        <v>11</v>
      </c>
      <c r="M236" s="4" t="s">
        <v>11</v>
      </c>
      <c r="N236" s="4" t="s">
        <v>11</v>
      </c>
      <c r="O236" s="4" t="s">
        <v>11</v>
      </c>
      <c r="P236" s="1" t="s">
        <v>11</v>
      </c>
      <c r="Q236" s="1" t="s">
        <v>11</v>
      </c>
      <c r="R236" s="1" t="s">
        <v>11</v>
      </c>
      <c r="S236" s="4" t="s">
        <v>11</v>
      </c>
    </row>
    <row r="237" spans="1:19" x14ac:dyDescent="0.3">
      <c r="A237" t="s">
        <v>43</v>
      </c>
      <c r="B237" t="s">
        <v>40</v>
      </c>
      <c r="C237" s="1" t="s">
        <v>17</v>
      </c>
      <c r="D237" t="s">
        <v>18</v>
      </c>
      <c r="E237" s="1" t="s">
        <v>14</v>
      </c>
      <c r="F237" s="8">
        <v>11.442786069651744</v>
      </c>
      <c r="G237" s="8">
        <v>5</v>
      </c>
      <c r="H237" s="4">
        <v>41.81</v>
      </c>
      <c r="I237" s="4">
        <v>26.163999999999998</v>
      </c>
      <c r="J237" s="4">
        <v>21.184000000000001</v>
      </c>
      <c r="K237" s="4">
        <f>DEGREES(ATAN(J237/I237))</f>
        <v>38.995781436172898</v>
      </c>
      <c r="L237" s="4" t="s">
        <v>11</v>
      </c>
      <c r="M237" s="4" t="s">
        <v>11</v>
      </c>
      <c r="N237" s="4" t="s">
        <v>11</v>
      </c>
      <c r="O237" s="4" t="s">
        <v>11</v>
      </c>
      <c r="P237" s="1" t="s">
        <v>11</v>
      </c>
      <c r="Q237" s="1" t="s">
        <v>11</v>
      </c>
      <c r="R237" s="1" t="s">
        <v>11</v>
      </c>
      <c r="S237" s="4" t="s">
        <v>11</v>
      </c>
    </row>
    <row r="238" spans="1:19" x14ac:dyDescent="0.3">
      <c r="A238" t="s">
        <v>43</v>
      </c>
      <c r="B238" t="s">
        <v>40</v>
      </c>
      <c r="C238" s="1" t="s">
        <v>17</v>
      </c>
      <c r="D238" t="s">
        <v>18</v>
      </c>
      <c r="E238" s="1" t="s">
        <v>14</v>
      </c>
      <c r="F238" s="8">
        <v>10.109431995831168</v>
      </c>
      <c r="G238" s="8">
        <v>9</v>
      </c>
      <c r="H238" s="4">
        <v>41.315999999999995</v>
      </c>
      <c r="I238" s="4">
        <v>24.152000000000001</v>
      </c>
      <c r="J238" s="4">
        <v>19.856000000000002</v>
      </c>
      <c r="K238" s="4">
        <f>DEGREES(ATAN(J238/I238))</f>
        <v>39.424530869213832</v>
      </c>
      <c r="L238" s="4" t="s">
        <v>11</v>
      </c>
      <c r="M238" s="4" t="s">
        <v>11</v>
      </c>
      <c r="N238" s="4" t="s">
        <v>11</v>
      </c>
      <c r="O238" s="4" t="s">
        <v>11</v>
      </c>
      <c r="P238" s="1" t="s">
        <v>11</v>
      </c>
      <c r="Q238" s="1" t="s">
        <v>11</v>
      </c>
      <c r="R238" s="1" t="s">
        <v>11</v>
      </c>
      <c r="S238" s="4" t="s">
        <v>11</v>
      </c>
    </row>
    <row r="239" spans="1:19" x14ac:dyDescent="0.3">
      <c r="A239" t="s">
        <v>43</v>
      </c>
      <c r="B239" t="s">
        <v>40</v>
      </c>
      <c r="C239" s="1" t="s">
        <v>17</v>
      </c>
      <c r="D239" t="s">
        <v>18</v>
      </c>
      <c r="E239" s="1" t="s">
        <v>14</v>
      </c>
      <c r="F239" s="8">
        <v>10.43316255239869</v>
      </c>
      <c r="G239" s="8">
        <v>9</v>
      </c>
      <c r="H239" s="4">
        <v>40.652000000000001</v>
      </c>
      <c r="I239" s="4">
        <v>23.746000000000002</v>
      </c>
      <c r="J239" s="4">
        <v>19.036000000000001</v>
      </c>
      <c r="K239" s="4">
        <f>DEGREES(ATAN(J239/I239))</f>
        <v>38.717435074486133</v>
      </c>
      <c r="L239" s="4" t="s">
        <v>11</v>
      </c>
      <c r="M239" s="4" t="s">
        <v>11</v>
      </c>
      <c r="N239" s="4" t="s">
        <v>11</v>
      </c>
      <c r="O239" s="4" t="s">
        <v>11</v>
      </c>
      <c r="P239" s="1" t="s">
        <v>11</v>
      </c>
      <c r="Q239" s="1" t="s">
        <v>11</v>
      </c>
      <c r="R239" s="1" t="s">
        <v>11</v>
      </c>
      <c r="S239" s="4" t="s">
        <v>11</v>
      </c>
    </row>
    <row r="240" spans="1:19" x14ac:dyDescent="0.3">
      <c r="A240" t="s">
        <v>43</v>
      </c>
      <c r="B240" t="s">
        <v>40</v>
      </c>
      <c r="C240" s="1" t="s">
        <v>17</v>
      </c>
      <c r="D240" t="s">
        <v>18</v>
      </c>
      <c r="E240" s="1" t="s">
        <v>14</v>
      </c>
      <c r="F240" s="8">
        <v>10.370370370370356</v>
      </c>
      <c r="G240" s="8">
        <v>9</v>
      </c>
      <c r="H240" s="4">
        <v>40.903999999999996</v>
      </c>
      <c r="I240" s="4">
        <v>24.943999999999999</v>
      </c>
      <c r="J240" s="4">
        <v>20.774000000000001</v>
      </c>
      <c r="K240" s="4">
        <f>DEGREES(ATAN(J240/I240))</f>
        <v>39.788395963436059</v>
      </c>
      <c r="L240" s="4" t="s">
        <v>11</v>
      </c>
      <c r="M240" s="4" t="s">
        <v>11</v>
      </c>
      <c r="N240" s="4" t="s">
        <v>11</v>
      </c>
      <c r="O240" s="4" t="s">
        <v>11</v>
      </c>
      <c r="P240" s="1" t="s">
        <v>11</v>
      </c>
      <c r="Q240" s="1" t="s">
        <v>11</v>
      </c>
      <c r="R240" s="1" t="s">
        <v>11</v>
      </c>
      <c r="S240" s="4" t="s">
        <v>11</v>
      </c>
    </row>
    <row r="241" spans="1:19" x14ac:dyDescent="0.3">
      <c r="A241" t="s">
        <v>43</v>
      </c>
      <c r="B241" t="s">
        <v>40</v>
      </c>
      <c r="C241" s="1" t="s">
        <v>17</v>
      </c>
      <c r="D241" t="s">
        <v>18</v>
      </c>
      <c r="E241" s="1" t="s">
        <v>14</v>
      </c>
      <c r="F241" s="8">
        <v>10.103204780010861</v>
      </c>
      <c r="G241" s="8">
        <v>7</v>
      </c>
      <c r="H241" s="4">
        <v>41.462000000000003</v>
      </c>
      <c r="I241" s="4">
        <v>24.326000000000001</v>
      </c>
      <c r="J241" s="4">
        <v>20.271999999999998</v>
      </c>
      <c r="K241" s="4">
        <f>DEGREES(ATAN(J241/I241))</f>
        <v>39.80603443292663</v>
      </c>
      <c r="L241" s="4" t="s">
        <v>11</v>
      </c>
      <c r="M241" s="4" t="s">
        <v>11</v>
      </c>
      <c r="N241" s="4" t="s">
        <v>11</v>
      </c>
      <c r="O241" s="4" t="s">
        <v>11</v>
      </c>
      <c r="P241" s="1" t="s">
        <v>11</v>
      </c>
      <c r="Q241" s="1" t="s">
        <v>11</v>
      </c>
      <c r="R241" s="1" t="s">
        <v>11</v>
      </c>
      <c r="S241" s="4" t="s">
        <v>11</v>
      </c>
    </row>
    <row r="242" spans="1:19" x14ac:dyDescent="0.3">
      <c r="A242" t="s">
        <v>43</v>
      </c>
      <c r="B242" t="s">
        <v>19</v>
      </c>
      <c r="C242" s="1" t="s">
        <v>28</v>
      </c>
      <c r="D242" t="s">
        <v>29</v>
      </c>
      <c r="E242" s="1" t="s">
        <v>10</v>
      </c>
      <c r="F242" s="8">
        <v>0</v>
      </c>
      <c r="G242" s="1">
        <v>9</v>
      </c>
      <c r="H242" s="4">
        <v>52.351999999999997</v>
      </c>
      <c r="I242" s="4">
        <v>4.5780000000000003</v>
      </c>
      <c r="J242" s="4">
        <v>29.153999999999996</v>
      </c>
      <c r="K242" s="4">
        <f>DEGREES(ATAN(J242/I242))</f>
        <v>81.075821342704373</v>
      </c>
      <c r="L242" s="4">
        <v>0.81599999999999995</v>
      </c>
      <c r="M242" s="4">
        <v>0.64500000000000002</v>
      </c>
      <c r="N242" s="4">
        <v>0.246</v>
      </c>
      <c r="O242" s="4">
        <f t="shared" ref="O242:O244" si="40">L242/M242</f>
        <v>1.2651162790697674</v>
      </c>
      <c r="P242" s="4">
        <v>4.28</v>
      </c>
      <c r="Q242" s="5">
        <v>3.8</v>
      </c>
      <c r="R242" s="5">
        <v>3.2383999999999999</v>
      </c>
      <c r="S242" s="4">
        <v>3.0651928288828447</v>
      </c>
    </row>
    <row r="243" spans="1:19" x14ac:dyDescent="0.3">
      <c r="A243" t="s">
        <v>43</v>
      </c>
      <c r="B243" t="s">
        <v>19</v>
      </c>
      <c r="C243" s="1" t="s">
        <v>28</v>
      </c>
      <c r="D243" t="s">
        <v>29</v>
      </c>
      <c r="E243" s="1" t="s">
        <v>10</v>
      </c>
      <c r="F243" s="8">
        <v>0</v>
      </c>
      <c r="G243" s="1">
        <v>9</v>
      </c>
      <c r="H243" s="4">
        <v>50.554000000000002</v>
      </c>
      <c r="I243" s="4">
        <v>7.5</v>
      </c>
      <c r="J243" s="4">
        <v>25.609999999999996</v>
      </c>
      <c r="K243" s="4">
        <f>DEGREES(ATAN(J243/I243))</f>
        <v>73.677100951142577</v>
      </c>
      <c r="L243" s="4">
        <v>0.85899999999999999</v>
      </c>
      <c r="M243" s="4">
        <v>0.5</v>
      </c>
      <c r="N243" s="4">
        <v>0.20599999999999999</v>
      </c>
      <c r="O243" s="4">
        <f t="shared" si="40"/>
        <v>1.718</v>
      </c>
      <c r="P243" s="4">
        <v>4.34</v>
      </c>
      <c r="Q243" s="5">
        <v>3.8</v>
      </c>
      <c r="R243" s="5">
        <v>2.944</v>
      </c>
      <c r="S243" s="4">
        <v>3.1845978526577023</v>
      </c>
    </row>
    <row r="244" spans="1:19" x14ac:dyDescent="0.3">
      <c r="A244" t="s">
        <v>43</v>
      </c>
      <c r="B244" t="s">
        <v>19</v>
      </c>
      <c r="C244" s="1" t="s">
        <v>28</v>
      </c>
      <c r="D244" t="s">
        <v>29</v>
      </c>
      <c r="E244" s="1" t="s">
        <v>10</v>
      </c>
      <c r="F244" s="8">
        <v>0</v>
      </c>
      <c r="G244" s="1">
        <v>9</v>
      </c>
      <c r="H244" s="4">
        <v>53.375999999999998</v>
      </c>
      <c r="I244" s="4">
        <v>4.4320000000000004</v>
      </c>
      <c r="J244" s="4">
        <v>28.463999999999999</v>
      </c>
      <c r="K244" s="4">
        <f>DEGREES(ATAN(J244/I244))</f>
        <v>81.149800078083715</v>
      </c>
      <c r="L244" s="4">
        <v>0.68200000000000005</v>
      </c>
      <c r="M244" s="4">
        <v>0.46600000000000003</v>
      </c>
      <c r="N244" s="4">
        <v>0.14699999999999999</v>
      </c>
      <c r="O244" s="4">
        <f t="shared" si="40"/>
        <v>1.4635193133047211</v>
      </c>
      <c r="P244" s="4">
        <v>4.33</v>
      </c>
      <c r="Q244" s="5">
        <v>3.8</v>
      </c>
      <c r="R244" s="5">
        <v>2.1760000000000002</v>
      </c>
      <c r="S244" s="4">
        <v>2.5761056208935402</v>
      </c>
    </row>
    <row r="245" spans="1:19" x14ac:dyDescent="0.3">
      <c r="A245" t="s">
        <v>43</v>
      </c>
      <c r="B245" t="s">
        <v>19</v>
      </c>
      <c r="C245" s="1" t="s">
        <v>28</v>
      </c>
      <c r="D245" t="s">
        <v>29</v>
      </c>
      <c r="E245" s="1" t="s">
        <v>10</v>
      </c>
      <c r="F245" s="8">
        <v>0</v>
      </c>
      <c r="G245" s="1">
        <v>9</v>
      </c>
      <c r="H245" s="4">
        <v>50.046000000000006</v>
      </c>
      <c r="I245" s="4">
        <v>4.95</v>
      </c>
      <c r="J245" s="4">
        <v>23.996000000000002</v>
      </c>
      <c r="K245" s="4">
        <f>DEGREES(ATAN(J245/I245))</f>
        <v>78.344269933565528</v>
      </c>
      <c r="L245" s="3" t="s">
        <v>11</v>
      </c>
      <c r="M245" s="3" t="s">
        <v>11</v>
      </c>
      <c r="N245" s="3" t="s">
        <v>11</v>
      </c>
      <c r="O245" s="3" t="s">
        <v>11</v>
      </c>
      <c r="P245" s="1" t="s">
        <v>11</v>
      </c>
      <c r="Q245" s="1" t="s">
        <v>11</v>
      </c>
      <c r="R245" s="1" t="s">
        <v>11</v>
      </c>
      <c r="S245" s="4" t="s">
        <v>11</v>
      </c>
    </row>
    <row r="246" spans="1:19" x14ac:dyDescent="0.3">
      <c r="A246" t="s">
        <v>43</v>
      </c>
      <c r="B246" t="s">
        <v>19</v>
      </c>
      <c r="C246" s="1" t="s">
        <v>28</v>
      </c>
      <c r="D246" t="s">
        <v>29</v>
      </c>
      <c r="E246" s="1" t="s">
        <v>10</v>
      </c>
      <c r="F246" s="8">
        <v>0</v>
      </c>
      <c r="G246" s="1">
        <v>9</v>
      </c>
      <c r="H246" s="4">
        <v>50.857999999999997</v>
      </c>
      <c r="I246" s="4">
        <v>5.3939999999999992</v>
      </c>
      <c r="J246" s="4">
        <v>28.71</v>
      </c>
      <c r="K246" s="4">
        <f>DEGREES(ATAN(J246/I246))</f>
        <v>79.359380297589425</v>
      </c>
      <c r="L246" s="3" t="s">
        <v>11</v>
      </c>
      <c r="M246" s="3" t="s">
        <v>11</v>
      </c>
      <c r="N246" s="3" t="s">
        <v>11</v>
      </c>
      <c r="O246" s="3" t="s">
        <v>11</v>
      </c>
      <c r="P246" s="1" t="s">
        <v>11</v>
      </c>
      <c r="Q246" s="1" t="s">
        <v>11</v>
      </c>
      <c r="R246" s="1" t="s">
        <v>11</v>
      </c>
      <c r="S246" s="4" t="s">
        <v>11</v>
      </c>
    </row>
    <row r="247" spans="1:19" x14ac:dyDescent="0.3">
      <c r="A247" t="s">
        <v>43</v>
      </c>
      <c r="B247" t="s">
        <v>19</v>
      </c>
      <c r="C247" s="1" t="s">
        <v>28</v>
      </c>
      <c r="D247" t="s">
        <v>29</v>
      </c>
      <c r="E247" s="1" t="s">
        <v>12</v>
      </c>
      <c r="F247" s="8">
        <v>6.4420218037661083</v>
      </c>
      <c r="G247" s="1">
        <v>5</v>
      </c>
      <c r="H247" s="4">
        <v>42.461999999999996</v>
      </c>
      <c r="I247" s="4">
        <v>23.134</v>
      </c>
      <c r="J247" s="4">
        <v>26.721999999999998</v>
      </c>
      <c r="K247" s="4">
        <f>DEGREES(ATAN(J247/I247))</f>
        <v>49.116323836462726</v>
      </c>
      <c r="L247" s="4">
        <v>0.313</v>
      </c>
      <c r="M247" s="4">
        <v>0.52600000000000002</v>
      </c>
      <c r="N247" s="4">
        <v>0.08</v>
      </c>
      <c r="O247" s="4">
        <f t="shared" ref="O247:O249" si="41">L247/M247</f>
        <v>0.59505703422053224</v>
      </c>
      <c r="P247" s="4">
        <v>4.28</v>
      </c>
      <c r="Q247" s="5">
        <v>3.3</v>
      </c>
      <c r="R247" s="5">
        <v>2.7648000000000001</v>
      </c>
      <c r="S247" s="4">
        <v>5.3077882124260247</v>
      </c>
    </row>
    <row r="248" spans="1:19" x14ac:dyDescent="0.3">
      <c r="A248" t="s">
        <v>43</v>
      </c>
      <c r="B248" t="s">
        <v>19</v>
      </c>
      <c r="C248" s="1" t="s">
        <v>28</v>
      </c>
      <c r="D248" t="s">
        <v>29</v>
      </c>
      <c r="E248" s="1" t="s">
        <v>12</v>
      </c>
      <c r="F248" s="8">
        <v>7.1968359347411521</v>
      </c>
      <c r="G248" s="1">
        <v>5</v>
      </c>
      <c r="H248" s="4">
        <v>42.8</v>
      </c>
      <c r="I248" s="4">
        <v>17.706</v>
      </c>
      <c r="J248" s="4">
        <v>22.63</v>
      </c>
      <c r="K248" s="4">
        <f>DEGREES(ATAN(J248/I248))</f>
        <v>51.959921461750589</v>
      </c>
      <c r="L248" s="4">
        <v>0.48</v>
      </c>
      <c r="M248" s="4">
        <v>1.163</v>
      </c>
      <c r="N248" s="4">
        <v>0.26300000000000001</v>
      </c>
      <c r="O248" s="4">
        <f t="shared" si="41"/>
        <v>0.41272570937231295</v>
      </c>
      <c r="P248" s="4">
        <v>4.21</v>
      </c>
      <c r="Q248" s="5">
        <v>4</v>
      </c>
      <c r="R248" s="5">
        <v>3.2768000000000002</v>
      </c>
      <c r="S248" s="4">
        <v>6.1320235791323334</v>
      </c>
    </row>
    <row r="249" spans="1:19" x14ac:dyDescent="0.3">
      <c r="A249" t="s">
        <v>43</v>
      </c>
      <c r="B249" t="s">
        <v>19</v>
      </c>
      <c r="C249" s="1" t="s">
        <v>28</v>
      </c>
      <c r="D249" t="s">
        <v>29</v>
      </c>
      <c r="E249" s="1" t="s">
        <v>12</v>
      </c>
      <c r="F249" s="8">
        <v>6.3632640524214219</v>
      </c>
      <c r="G249" s="1">
        <v>5</v>
      </c>
      <c r="H249" s="4">
        <v>44.32</v>
      </c>
      <c r="I249" s="4">
        <v>23.798000000000002</v>
      </c>
      <c r="J249" s="4">
        <v>29.173999999999999</v>
      </c>
      <c r="K249" s="4">
        <f>DEGREES(ATAN(J249/I249))</f>
        <v>50.794968729204442</v>
      </c>
      <c r="L249" s="4">
        <v>0.67700000000000005</v>
      </c>
      <c r="M249" s="4">
        <v>1.2230000000000001</v>
      </c>
      <c r="N249" s="4">
        <v>0.38600000000000001</v>
      </c>
      <c r="O249" s="4">
        <f t="shared" si="41"/>
        <v>0.55355682747342605</v>
      </c>
      <c r="P249" s="4">
        <v>4.18</v>
      </c>
      <c r="Q249" s="5">
        <v>3.9</v>
      </c>
      <c r="R249" s="5">
        <v>4.0704000000000011</v>
      </c>
      <c r="S249" s="4">
        <v>6.2039882741060222</v>
      </c>
    </row>
    <row r="250" spans="1:19" x14ac:dyDescent="0.3">
      <c r="A250" t="s">
        <v>43</v>
      </c>
      <c r="B250" t="s">
        <v>19</v>
      </c>
      <c r="C250" s="1" t="s">
        <v>28</v>
      </c>
      <c r="D250" t="s">
        <v>29</v>
      </c>
      <c r="E250" s="1" t="s">
        <v>12</v>
      </c>
      <c r="F250" s="8">
        <v>5.0363447559709362</v>
      </c>
      <c r="G250" s="1">
        <v>5</v>
      </c>
      <c r="H250" s="4">
        <v>41.715999999999994</v>
      </c>
      <c r="I250" s="4">
        <v>19.127999999999997</v>
      </c>
      <c r="J250" s="4">
        <v>24.095999999999997</v>
      </c>
      <c r="K250" s="4">
        <f>DEGREES(ATAN(J250/I250))</f>
        <v>51.556585595781058</v>
      </c>
      <c r="L250" s="3" t="s">
        <v>11</v>
      </c>
      <c r="M250" s="3" t="s">
        <v>11</v>
      </c>
      <c r="N250" s="3" t="s">
        <v>11</v>
      </c>
      <c r="O250" s="3" t="s">
        <v>11</v>
      </c>
      <c r="P250" s="1" t="s">
        <v>11</v>
      </c>
      <c r="Q250" s="1" t="s">
        <v>11</v>
      </c>
      <c r="R250" s="1" t="s">
        <v>11</v>
      </c>
      <c r="S250" s="4" t="s">
        <v>11</v>
      </c>
    </row>
    <row r="251" spans="1:19" x14ac:dyDescent="0.3">
      <c r="A251" t="s">
        <v>43</v>
      </c>
      <c r="B251" t="s">
        <v>19</v>
      </c>
      <c r="C251" s="1" t="s">
        <v>28</v>
      </c>
      <c r="D251" t="s">
        <v>29</v>
      </c>
      <c r="E251" s="1" t="s">
        <v>12</v>
      </c>
      <c r="F251" s="8">
        <v>9.2339187587544522</v>
      </c>
      <c r="G251" s="1">
        <v>5</v>
      </c>
      <c r="H251" s="4">
        <v>43.464000000000006</v>
      </c>
      <c r="I251" s="4">
        <v>22.358000000000001</v>
      </c>
      <c r="J251" s="4">
        <v>24.716000000000001</v>
      </c>
      <c r="K251" s="4">
        <f>DEGREES(ATAN(J251/I251))</f>
        <v>47.867625864637105</v>
      </c>
      <c r="L251" s="3" t="s">
        <v>11</v>
      </c>
      <c r="M251" s="3" t="s">
        <v>11</v>
      </c>
      <c r="N251" s="3" t="s">
        <v>11</v>
      </c>
      <c r="O251" s="3" t="s">
        <v>11</v>
      </c>
      <c r="P251" s="1" t="s">
        <v>11</v>
      </c>
      <c r="Q251" s="1" t="s">
        <v>11</v>
      </c>
      <c r="R251" s="1" t="s">
        <v>11</v>
      </c>
      <c r="S251" s="4" t="s">
        <v>11</v>
      </c>
    </row>
    <row r="252" spans="1:19" x14ac:dyDescent="0.3">
      <c r="A252" t="s">
        <v>43</v>
      </c>
      <c r="B252" t="s">
        <v>19</v>
      </c>
      <c r="C252" s="1" t="s">
        <v>28</v>
      </c>
      <c r="D252" t="s">
        <v>29</v>
      </c>
      <c r="E252" s="1" t="s">
        <v>13</v>
      </c>
      <c r="F252" s="8">
        <v>12.419474727452931</v>
      </c>
      <c r="G252" s="1">
        <v>3</v>
      </c>
      <c r="H252" s="4">
        <v>38.988</v>
      </c>
      <c r="I252" s="4">
        <v>23.976000000000003</v>
      </c>
      <c r="J252" s="4">
        <v>22.033999999999999</v>
      </c>
      <c r="K252" s="4">
        <f>DEGREES(ATAN(J252/I252))</f>
        <v>42.58308197725632</v>
      </c>
      <c r="L252" s="4">
        <v>0.49399999999999999</v>
      </c>
      <c r="M252" s="4">
        <v>0.95899999999999996</v>
      </c>
      <c r="N252" s="4">
        <v>0.20699999999999999</v>
      </c>
      <c r="O252" s="4">
        <f t="shared" ref="O252:O254" si="42">L252/M252</f>
        <v>0.51511991657977063</v>
      </c>
      <c r="P252" s="4">
        <v>4.1500000000000004</v>
      </c>
      <c r="Q252" s="5">
        <v>5</v>
      </c>
      <c r="R252" s="5">
        <v>3.9039999999999999</v>
      </c>
      <c r="S252" s="4">
        <v>6.5446924297860187</v>
      </c>
    </row>
    <row r="253" spans="1:19" x14ac:dyDescent="0.3">
      <c r="A253" t="s">
        <v>43</v>
      </c>
      <c r="B253" t="s">
        <v>19</v>
      </c>
      <c r="C253" s="1" t="s">
        <v>28</v>
      </c>
      <c r="D253" t="s">
        <v>29</v>
      </c>
      <c r="E253" s="1" t="s">
        <v>13</v>
      </c>
      <c r="F253" s="8">
        <v>17.374108340984538</v>
      </c>
      <c r="G253" s="1">
        <v>1</v>
      </c>
      <c r="H253" s="4">
        <v>37.263999999999996</v>
      </c>
      <c r="I253" s="4">
        <v>22.127999999999997</v>
      </c>
      <c r="J253" s="4">
        <v>18.783999999999999</v>
      </c>
      <c r="K253" s="4">
        <f>DEGREES(ATAN(J253/I253))</f>
        <v>40.327236205295677</v>
      </c>
      <c r="L253" s="4">
        <v>0.46899999999999997</v>
      </c>
      <c r="M253" s="4">
        <v>1.962</v>
      </c>
      <c r="N253" s="4">
        <v>0.42299999999999999</v>
      </c>
      <c r="O253" s="4">
        <f t="shared" si="42"/>
        <v>0.23904179408766563</v>
      </c>
      <c r="P253" s="4">
        <v>4.17</v>
      </c>
      <c r="Q253" s="5" t="s">
        <v>11</v>
      </c>
      <c r="R253" s="5">
        <v>4.3008000000000006</v>
      </c>
      <c r="S253" s="4">
        <v>6.7279626234598879</v>
      </c>
    </row>
    <row r="254" spans="1:19" x14ac:dyDescent="0.3">
      <c r="A254" t="s">
        <v>43</v>
      </c>
      <c r="B254" t="s">
        <v>19</v>
      </c>
      <c r="C254" s="1" t="s">
        <v>28</v>
      </c>
      <c r="D254" t="s">
        <v>29</v>
      </c>
      <c r="E254" s="1" t="s">
        <v>13</v>
      </c>
      <c r="F254" s="8">
        <v>12.163407392239167</v>
      </c>
      <c r="G254" s="1">
        <v>3</v>
      </c>
      <c r="H254" s="4">
        <v>38.93</v>
      </c>
      <c r="I254" s="4">
        <v>23.792000000000002</v>
      </c>
      <c r="J254" s="4">
        <v>22.095999999999997</v>
      </c>
      <c r="K254" s="4">
        <f>DEGREES(ATAN(J254/I254))</f>
        <v>42.883337002997983</v>
      </c>
      <c r="L254" s="4">
        <v>0.53400000000000003</v>
      </c>
      <c r="M254" s="4">
        <v>1.452</v>
      </c>
      <c r="N254" s="4">
        <v>0.34599999999999997</v>
      </c>
      <c r="O254" s="4">
        <f t="shared" si="42"/>
        <v>0.36776859504132237</v>
      </c>
      <c r="P254" s="4">
        <v>4.1399999999999997</v>
      </c>
      <c r="Q254" s="5">
        <v>5.3</v>
      </c>
      <c r="R254" s="5">
        <v>4.3008000000000006</v>
      </c>
      <c r="S254" s="4">
        <v>5.6619886697918762</v>
      </c>
    </row>
    <row r="255" spans="1:19" x14ac:dyDescent="0.3">
      <c r="A255" t="s">
        <v>43</v>
      </c>
      <c r="B255" t="s">
        <v>19</v>
      </c>
      <c r="C255" s="1" t="s">
        <v>28</v>
      </c>
      <c r="D255" t="s">
        <v>29</v>
      </c>
      <c r="E255" s="1" t="s">
        <v>13</v>
      </c>
      <c r="F255" s="8">
        <v>9.1900311526479896</v>
      </c>
      <c r="G255" s="1">
        <v>3</v>
      </c>
      <c r="H255" s="4">
        <v>49.353999999999999</v>
      </c>
      <c r="I255" s="4">
        <v>22.405999999999999</v>
      </c>
      <c r="J255" s="4">
        <v>22.344000000000001</v>
      </c>
      <c r="K255" s="4">
        <f>DEGREES(ATAN(J255/I255))</f>
        <v>44.920618188673501</v>
      </c>
      <c r="L255" s="3" t="s">
        <v>11</v>
      </c>
      <c r="M255" s="3" t="s">
        <v>11</v>
      </c>
      <c r="N255" s="3" t="s">
        <v>11</v>
      </c>
      <c r="O255" s="3" t="s">
        <v>11</v>
      </c>
      <c r="P255" s="1" t="s">
        <v>11</v>
      </c>
      <c r="Q255" s="5" t="s">
        <v>11</v>
      </c>
      <c r="R255" s="1" t="s">
        <v>11</v>
      </c>
      <c r="S255" s="4" t="s">
        <v>11</v>
      </c>
    </row>
    <row r="256" spans="1:19" x14ac:dyDescent="0.3">
      <c r="A256" t="s">
        <v>43</v>
      </c>
      <c r="B256" t="s">
        <v>19</v>
      </c>
      <c r="C256" s="1" t="s">
        <v>28</v>
      </c>
      <c r="D256" t="s">
        <v>29</v>
      </c>
      <c r="E256" s="1" t="s">
        <v>13</v>
      </c>
      <c r="F256" s="8">
        <v>18.435513414502747</v>
      </c>
      <c r="G256" s="1">
        <v>1</v>
      </c>
      <c r="H256" s="4">
        <v>38.771999999999998</v>
      </c>
      <c r="I256" s="4">
        <v>26.245999999999999</v>
      </c>
      <c r="J256" s="4">
        <v>20.644000000000002</v>
      </c>
      <c r="K256" s="4">
        <f>DEGREES(ATAN(J256/I256))</f>
        <v>38.187101866648369</v>
      </c>
      <c r="L256" s="3" t="s">
        <v>11</v>
      </c>
      <c r="M256" s="3" t="s">
        <v>11</v>
      </c>
      <c r="N256" s="3" t="s">
        <v>11</v>
      </c>
      <c r="O256" s="3" t="s">
        <v>11</v>
      </c>
      <c r="P256" s="1" t="s">
        <v>11</v>
      </c>
      <c r="Q256" s="5" t="s">
        <v>11</v>
      </c>
      <c r="R256" s="1" t="s">
        <v>11</v>
      </c>
      <c r="S256" s="4" t="s">
        <v>11</v>
      </c>
    </row>
    <row r="257" spans="1:19" x14ac:dyDescent="0.3">
      <c r="A257" t="s">
        <v>43</v>
      </c>
      <c r="B257" t="s">
        <v>19</v>
      </c>
      <c r="C257" s="1" t="s">
        <v>28</v>
      </c>
      <c r="D257" t="s">
        <v>29</v>
      </c>
      <c r="E257" s="1" t="s">
        <v>14</v>
      </c>
      <c r="F257" s="8">
        <v>18.198711595639246</v>
      </c>
      <c r="G257" s="1">
        <v>1</v>
      </c>
      <c r="H257" s="4">
        <v>37.414000000000001</v>
      </c>
      <c r="I257" s="4">
        <v>27.96</v>
      </c>
      <c r="J257" s="4">
        <v>21.15</v>
      </c>
      <c r="K257" s="4">
        <f>DEGREES(ATAN(J257/I257))</f>
        <v>37.105237535475972</v>
      </c>
      <c r="L257" s="4">
        <v>0.45100000000000001</v>
      </c>
      <c r="M257" s="4">
        <v>1.911</v>
      </c>
      <c r="N257" s="4">
        <v>0.40200000000000002</v>
      </c>
      <c r="O257" s="4">
        <f t="shared" ref="O257:O259" si="43">L257/M257</f>
        <v>0.2360020931449503</v>
      </c>
      <c r="P257" s="4">
        <v>4.25</v>
      </c>
      <c r="Q257" s="5">
        <v>4.5</v>
      </c>
      <c r="R257" s="5">
        <v>3.7248000000000006</v>
      </c>
      <c r="S257" s="4">
        <v>5.4849777693190163</v>
      </c>
    </row>
    <row r="258" spans="1:19" x14ac:dyDescent="0.3">
      <c r="A258" t="s">
        <v>43</v>
      </c>
      <c r="B258" t="s">
        <v>19</v>
      </c>
      <c r="C258" s="1" t="s">
        <v>28</v>
      </c>
      <c r="D258" t="s">
        <v>29</v>
      </c>
      <c r="E258" s="1" t="s">
        <v>14</v>
      </c>
      <c r="F258" s="8">
        <v>42.481813687407303</v>
      </c>
      <c r="G258" s="1">
        <v>1</v>
      </c>
      <c r="H258" s="4">
        <v>38.198</v>
      </c>
      <c r="I258" s="4">
        <v>22.1</v>
      </c>
      <c r="J258" s="4">
        <v>21.068000000000001</v>
      </c>
      <c r="K258" s="4">
        <f>DEGREES(ATAN(J258/I258))</f>
        <v>43.630513720881709</v>
      </c>
      <c r="L258" s="4">
        <v>0.379</v>
      </c>
      <c r="M258" s="4">
        <v>1.0780000000000001</v>
      </c>
      <c r="N258" s="4">
        <v>0.19</v>
      </c>
      <c r="O258" s="4">
        <f t="shared" si="43"/>
        <v>0.35157699443413726</v>
      </c>
      <c r="P258" s="4">
        <v>4.3899999999999997</v>
      </c>
      <c r="Q258" s="5">
        <v>4</v>
      </c>
      <c r="R258" s="5">
        <v>3.3151999999999999</v>
      </c>
      <c r="S258" s="4">
        <v>7.3584938548096632</v>
      </c>
    </row>
    <row r="259" spans="1:19" x14ac:dyDescent="0.3">
      <c r="A259" t="s">
        <v>43</v>
      </c>
      <c r="B259" t="s">
        <v>19</v>
      </c>
      <c r="C259" s="1" t="s">
        <v>28</v>
      </c>
      <c r="D259" t="s">
        <v>29</v>
      </c>
      <c r="E259" s="1" t="s">
        <v>14</v>
      </c>
      <c r="F259" s="8">
        <v>18.250230367564249</v>
      </c>
      <c r="G259" s="1">
        <v>1</v>
      </c>
      <c r="H259" s="4">
        <v>38.396000000000001</v>
      </c>
      <c r="I259" s="4">
        <v>24.538</v>
      </c>
      <c r="J259" s="4">
        <v>22.618000000000002</v>
      </c>
      <c r="K259" s="4">
        <f>DEGREES(ATAN(J259/I259))</f>
        <v>42.66843737383978</v>
      </c>
      <c r="L259" s="4">
        <v>0.39400000000000002</v>
      </c>
      <c r="M259" s="4">
        <v>1.367</v>
      </c>
      <c r="N259" s="4">
        <v>0.249</v>
      </c>
      <c r="O259" s="4">
        <f t="shared" si="43"/>
        <v>0.28822238478419898</v>
      </c>
      <c r="P259" s="4">
        <v>4.34</v>
      </c>
      <c r="Q259" s="5">
        <v>3.7</v>
      </c>
      <c r="R259" s="5">
        <v>2.88</v>
      </c>
      <c r="S259" s="4">
        <v>5.1688030894484518</v>
      </c>
    </row>
    <row r="260" spans="1:19" x14ac:dyDescent="0.3">
      <c r="A260" t="s">
        <v>43</v>
      </c>
      <c r="B260" t="s">
        <v>19</v>
      </c>
      <c r="C260" s="1" t="s">
        <v>28</v>
      </c>
      <c r="D260" t="s">
        <v>29</v>
      </c>
      <c r="E260" s="1" t="s">
        <v>14</v>
      </c>
      <c r="F260" s="8">
        <v>19.762461059190038</v>
      </c>
      <c r="G260" s="1">
        <v>1</v>
      </c>
      <c r="H260" s="4">
        <v>35.826000000000001</v>
      </c>
      <c r="I260" s="4">
        <v>19.134</v>
      </c>
      <c r="J260" s="4">
        <v>16.224</v>
      </c>
      <c r="K260" s="4">
        <f>DEGREES(ATAN(J260/I260))</f>
        <v>40.295101731963328</v>
      </c>
      <c r="L260" s="3" t="s">
        <v>11</v>
      </c>
      <c r="M260" s="3" t="s">
        <v>11</v>
      </c>
      <c r="N260" s="3" t="s">
        <v>11</v>
      </c>
      <c r="O260" s="3" t="s">
        <v>11</v>
      </c>
      <c r="P260" s="1" t="s">
        <v>11</v>
      </c>
      <c r="Q260" s="1" t="s">
        <v>11</v>
      </c>
      <c r="R260" s="1" t="s">
        <v>11</v>
      </c>
      <c r="S260" s="4" t="s">
        <v>11</v>
      </c>
    </row>
    <row r="261" spans="1:19" x14ac:dyDescent="0.3">
      <c r="A261" t="s">
        <v>43</v>
      </c>
      <c r="B261" t="s">
        <v>19</v>
      </c>
      <c r="C261" s="1" t="s">
        <v>28</v>
      </c>
      <c r="D261" t="s">
        <v>29</v>
      </c>
      <c r="E261" s="1" t="s">
        <v>14</v>
      </c>
      <c r="F261" s="8">
        <v>27.782566533778684</v>
      </c>
      <c r="G261" s="1">
        <v>1</v>
      </c>
      <c r="H261" s="4">
        <v>39.160000000000004</v>
      </c>
      <c r="I261" s="4">
        <v>26.925999999999998</v>
      </c>
      <c r="J261" s="4">
        <v>23.877999999999997</v>
      </c>
      <c r="K261" s="4">
        <f>DEGREES(ATAN(J261/I261))</f>
        <v>41.566639334127949</v>
      </c>
      <c r="L261" s="3" t="s">
        <v>11</v>
      </c>
      <c r="M261" s="3" t="s">
        <v>11</v>
      </c>
      <c r="N261" s="3" t="s">
        <v>11</v>
      </c>
      <c r="O261" s="3" t="s">
        <v>11</v>
      </c>
      <c r="P261" s="1" t="s">
        <v>11</v>
      </c>
      <c r="Q261" s="1" t="s">
        <v>11</v>
      </c>
      <c r="R261" s="1" t="s">
        <v>11</v>
      </c>
      <c r="S261" s="4" t="s">
        <v>11</v>
      </c>
    </row>
    <row r="262" spans="1:19" x14ac:dyDescent="0.3">
      <c r="A262" t="s">
        <v>43</v>
      </c>
      <c r="B262" t="s">
        <v>19</v>
      </c>
      <c r="C262" s="1" t="s">
        <v>20</v>
      </c>
      <c r="D262" t="s">
        <v>21</v>
      </c>
      <c r="E262" s="1" t="s">
        <v>10</v>
      </c>
      <c r="F262" s="8">
        <v>0</v>
      </c>
      <c r="G262" s="1">
        <v>9</v>
      </c>
      <c r="H262" s="4">
        <v>55.012</v>
      </c>
      <c r="I262" s="4">
        <v>12.694000000000003</v>
      </c>
      <c r="J262" s="4">
        <v>29.359999999999996</v>
      </c>
      <c r="K262" s="4">
        <f>DEGREES(ATAN(J262/I262))</f>
        <v>66.618422627031094</v>
      </c>
      <c r="L262" s="4">
        <v>0.65300000000000002</v>
      </c>
      <c r="M262" s="4">
        <v>0.38100000000000001</v>
      </c>
      <c r="N262" s="4">
        <v>0.113</v>
      </c>
      <c r="O262" s="4">
        <f>L262/M262</f>
        <v>1.7139107611548556</v>
      </c>
      <c r="P262" s="1">
        <v>4.3</v>
      </c>
      <c r="Q262" s="5">
        <v>4</v>
      </c>
      <c r="R262" s="5">
        <v>4.032</v>
      </c>
      <c r="S262" s="4">
        <v>2.7171982616363479</v>
      </c>
    </row>
    <row r="263" spans="1:19" x14ac:dyDescent="0.3">
      <c r="A263" t="s">
        <v>43</v>
      </c>
      <c r="B263" t="s">
        <v>19</v>
      </c>
      <c r="C263" s="1" t="s">
        <v>20</v>
      </c>
      <c r="D263" t="s">
        <v>21</v>
      </c>
      <c r="E263" s="1" t="s">
        <v>10</v>
      </c>
      <c r="F263" s="8">
        <v>0</v>
      </c>
      <c r="G263" s="1">
        <v>9</v>
      </c>
      <c r="H263" s="4">
        <v>52.10799999999999</v>
      </c>
      <c r="I263" s="4">
        <v>11.602</v>
      </c>
      <c r="J263" s="4">
        <v>29.890000000000004</v>
      </c>
      <c r="K263" s="4">
        <f>DEGREES(ATAN(J263/I263))</f>
        <v>68.785950071988395</v>
      </c>
      <c r="L263" s="4">
        <v>1.052</v>
      </c>
      <c r="M263" s="4">
        <v>0.65300000000000002</v>
      </c>
      <c r="N263" s="4">
        <v>0.32500000000000001</v>
      </c>
      <c r="O263" s="4">
        <f t="shared" ref="O263:O264" si="44">L263/M263</f>
        <v>1.6110260336906586</v>
      </c>
      <c r="P263" s="1">
        <v>4.2699999999999996</v>
      </c>
      <c r="Q263" s="5">
        <v>4</v>
      </c>
      <c r="R263" s="5">
        <v>4.4032</v>
      </c>
      <c r="S263" s="4">
        <v>3.2794548598203654</v>
      </c>
    </row>
    <row r="264" spans="1:19" x14ac:dyDescent="0.3">
      <c r="A264" t="s">
        <v>43</v>
      </c>
      <c r="B264" t="s">
        <v>19</v>
      </c>
      <c r="C264" s="1" t="s">
        <v>20</v>
      </c>
      <c r="D264" t="s">
        <v>21</v>
      </c>
      <c r="E264" s="1" t="s">
        <v>10</v>
      </c>
      <c r="F264" s="8">
        <v>0</v>
      </c>
      <c r="G264" s="1">
        <v>9</v>
      </c>
      <c r="H264" s="4">
        <v>54.744000000000007</v>
      </c>
      <c r="I264" s="4">
        <v>14.022</v>
      </c>
      <c r="J264" s="4">
        <v>31.622000000000003</v>
      </c>
      <c r="K264" s="4">
        <f>DEGREES(ATAN(J264/I264))</f>
        <v>66.086282539501155</v>
      </c>
      <c r="L264" s="4">
        <v>0.77500000000000002</v>
      </c>
      <c r="M264" s="4">
        <v>0.53400000000000003</v>
      </c>
      <c r="N264" s="4">
        <v>0.19900000000000001</v>
      </c>
      <c r="O264" s="4">
        <f t="shared" si="44"/>
        <v>1.4513108614232209</v>
      </c>
      <c r="P264" s="1">
        <v>4.2699999999999996</v>
      </c>
      <c r="Q264" s="5">
        <v>3.7</v>
      </c>
      <c r="R264" s="5">
        <v>3.6224000000000003</v>
      </c>
      <c r="S264" s="4">
        <v>2.9761432732836832</v>
      </c>
    </row>
    <row r="265" spans="1:19" x14ac:dyDescent="0.3">
      <c r="A265" t="s">
        <v>43</v>
      </c>
      <c r="B265" t="s">
        <v>19</v>
      </c>
      <c r="C265" s="1" t="s">
        <v>20</v>
      </c>
      <c r="D265" t="s">
        <v>21</v>
      </c>
      <c r="E265" s="1" t="s">
        <v>10</v>
      </c>
      <c r="F265" s="8">
        <v>0</v>
      </c>
      <c r="G265" s="1">
        <v>9</v>
      </c>
      <c r="H265" s="4">
        <v>51.19</v>
      </c>
      <c r="I265" s="4">
        <v>12.114000000000001</v>
      </c>
      <c r="J265" s="4">
        <v>29.354000000000003</v>
      </c>
      <c r="K265" s="4">
        <f>DEGREES(ATAN(J265/I265))</f>
        <v>67.574720496497605</v>
      </c>
      <c r="L265" s="4" t="s">
        <v>11</v>
      </c>
      <c r="M265" s="4" t="s">
        <v>11</v>
      </c>
      <c r="N265" s="4" t="s">
        <v>11</v>
      </c>
      <c r="O265" s="3" t="s">
        <v>11</v>
      </c>
      <c r="P265" s="1" t="s">
        <v>11</v>
      </c>
      <c r="Q265" s="1" t="s">
        <v>11</v>
      </c>
      <c r="R265" s="1" t="s">
        <v>11</v>
      </c>
      <c r="S265" s="4" t="s">
        <v>11</v>
      </c>
    </row>
    <row r="266" spans="1:19" x14ac:dyDescent="0.3">
      <c r="A266" t="s">
        <v>43</v>
      </c>
      <c r="B266" t="s">
        <v>19</v>
      </c>
      <c r="C266" s="1" t="s">
        <v>20</v>
      </c>
      <c r="D266" t="s">
        <v>21</v>
      </c>
      <c r="E266" s="1" t="s">
        <v>10</v>
      </c>
      <c r="F266" s="8">
        <v>0</v>
      </c>
      <c r="G266" s="1">
        <v>9</v>
      </c>
      <c r="H266" s="4">
        <v>53.004000000000005</v>
      </c>
      <c r="I266" s="4">
        <v>12.638000000000002</v>
      </c>
      <c r="J266" s="4">
        <v>84.977999999999994</v>
      </c>
      <c r="K266" s="4">
        <f>DEGREES(ATAN(J266/I266))</f>
        <v>81.540925223789245</v>
      </c>
      <c r="L266" s="4" t="s">
        <v>11</v>
      </c>
      <c r="M266" s="4" t="s">
        <v>11</v>
      </c>
      <c r="N266" s="4" t="s">
        <v>11</v>
      </c>
      <c r="O266" s="3" t="s">
        <v>11</v>
      </c>
      <c r="P266" s="1" t="s">
        <v>11</v>
      </c>
      <c r="Q266" s="1" t="s">
        <v>11</v>
      </c>
      <c r="R266" s="1" t="s">
        <v>11</v>
      </c>
      <c r="S266" s="4" t="s">
        <v>11</v>
      </c>
    </row>
    <row r="267" spans="1:19" x14ac:dyDescent="0.3">
      <c r="A267" t="s">
        <v>43</v>
      </c>
      <c r="B267" t="s">
        <v>19</v>
      </c>
      <c r="C267" s="1" t="s">
        <v>20</v>
      </c>
      <c r="D267" t="s">
        <v>21</v>
      </c>
      <c r="E267" s="1" t="s">
        <v>12</v>
      </c>
      <c r="F267" s="8">
        <v>2.7983801246757998</v>
      </c>
      <c r="G267" s="1">
        <v>7</v>
      </c>
      <c r="H267" s="4">
        <v>45.35</v>
      </c>
      <c r="I267" s="4">
        <v>24.304000000000002</v>
      </c>
      <c r="J267" s="4">
        <v>28.884000000000004</v>
      </c>
      <c r="K267" s="4">
        <f>DEGREES(ATAN(J267/I267))</f>
        <v>49.921579118227164</v>
      </c>
      <c r="L267" s="4">
        <v>0.47</v>
      </c>
      <c r="M267" s="4">
        <v>0.628</v>
      </c>
      <c r="N267" s="4">
        <v>0.13600000000000001</v>
      </c>
      <c r="O267" s="4">
        <f t="shared" ref="O267:O269" si="45">L267/M267</f>
        <v>0.74840764331210186</v>
      </c>
      <c r="P267" s="1">
        <v>4.2699999999999996</v>
      </c>
      <c r="Q267" s="5">
        <v>3.4</v>
      </c>
      <c r="R267" s="5">
        <v>4.8128000000000002</v>
      </c>
      <c r="S267" s="4">
        <v>4.82387587236457</v>
      </c>
    </row>
    <row r="268" spans="1:19" x14ac:dyDescent="0.3">
      <c r="A268" t="s">
        <v>43</v>
      </c>
      <c r="B268" t="s">
        <v>19</v>
      </c>
      <c r="C268" s="1" t="s">
        <v>20</v>
      </c>
      <c r="D268" t="s">
        <v>21</v>
      </c>
      <c r="E268" s="1" t="s">
        <v>12</v>
      </c>
      <c r="F268" s="8">
        <v>2.7561837455830429</v>
      </c>
      <c r="G268" s="1">
        <v>7</v>
      </c>
      <c r="H268" s="4">
        <v>42.48</v>
      </c>
      <c r="I268" s="4">
        <v>22.738</v>
      </c>
      <c r="J268" s="4">
        <v>26.238</v>
      </c>
      <c r="K268" s="4">
        <f>DEGREES(ATAN(J268/I268))</f>
        <v>49.087612094163894</v>
      </c>
      <c r="L268" s="4">
        <v>0.52200000000000002</v>
      </c>
      <c r="M268" s="4">
        <v>0.64500000000000002</v>
      </c>
      <c r="N268" s="4">
        <v>0.157</v>
      </c>
      <c r="O268" s="4">
        <f t="shared" si="45"/>
        <v>0.80930232558139537</v>
      </c>
      <c r="P268" s="1">
        <v>4.2699999999999996</v>
      </c>
      <c r="Q268" s="5">
        <v>3.6</v>
      </c>
      <c r="R268" s="5">
        <v>4.1216000000000008</v>
      </c>
      <c r="S268" s="4">
        <v>5.3291141472080934</v>
      </c>
    </row>
    <row r="269" spans="1:19" x14ac:dyDescent="0.3">
      <c r="A269" t="s">
        <v>43</v>
      </c>
      <c r="B269" t="s">
        <v>19</v>
      </c>
      <c r="C269" s="1" t="s">
        <v>20</v>
      </c>
      <c r="D269" t="s">
        <v>21</v>
      </c>
      <c r="E269" s="1" t="s">
        <v>12</v>
      </c>
      <c r="F269" s="8">
        <v>2.0416197975253225</v>
      </c>
      <c r="G269" s="1">
        <v>7</v>
      </c>
      <c r="H269" s="4">
        <v>43.872</v>
      </c>
      <c r="I269" s="4">
        <v>25.124000000000002</v>
      </c>
      <c r="J269" s="4">
        <v>28.583999999999996</v>
      </c>
      <c r="K269" s="4">
        <f>DEGREES(ATAN(J269/I269))</f>
        <v>48.686039785927008</v>
      </c>
      <c r="L269" s="4">
        <v>0.56799999999999995</v>
      </c>
      <c r="M269" s="4">
        <v>0.78900000000000003</v>
      </c>
      <c r="N269" s="4">
        <v>0.20899999999999999</v>
      </c>
      <c r="O269" s="4">
        <f t="shared" si="45"/>
        <v>0.71989860583016463</v>
      </c>
      <c r="P269" s="1">
        <v>4.28</v>
      </c>
      <c r="Q269" s="5">
        <v>3.8</v>
      </c>
      <c r="R269" s="5">
        <v>4.3391999999999999</v>
      </c>
      <c r="S269" s="4">
        <v>5.8796609718641717</v>
      </c>
    </row>
    <row r="270" spans="1:19" x14ac:dyDescent="0.3">
      <c r="A270" t="s">
        <v>43</v>
      </c>
      <c r="B270" t="s">
        <v>19</v>
      </c>
      <c r="C270" s="1" t="s">
        <v>20</v>
      </c>
      <c r="D270" t="s">
        <v>21</v>
      </c>
      <c r="E270" s="1" t="s">
        <v>12</v>
      </c>
      <c r="F270" s="8">
        <v>4.2675032367294063</v>
      </c>
      <c r="G270" s="1">
        <v>1</v>
      </c>
      <c r="H270" s="4">
        <v>42.582000000000001</v>
      </c>
      <c r="I270" s="4">
        <v>22.996000000000002</v>
      </c>
      <c r="J270" s="4">
        <v>25.340000000000003</v>
      </c>
      <c r="K270" s="4">
        <f>DEGREES(ATAN(J270/I270))</f>
        <v>47.776319485441348</v>
      </c>
      <c r="L270" s="4" t="s">
        <v>11</v>
      </c>
      <c r="M270" s="4" t="s">
        <v>11</v>
      </c>
      <c r="N270" s="4" t="s">
        <v>11</v>
      </c>
      <c r="O270" s="3" t="s">
        <v>11</v>
      </c>
      <c r="P270" s="1" t="s">
        <v>11</v>
      </c>
      <c r="Q270" s="1" t="s">
        <v>11</v>
      </c>
      <c r="R270" s="1" t="s">
        <v>11</v>
      </c>
      <c r="S270" s="4" t="s">
        <v>11</v>
      </c>
    </row>
    <row r="271" spans="1:19" x14ac:dyDescent="0.3">
      <c r="A271" t="s">
        <v>43</v>
      </c>
      <c r="B271" t="s">
        <v>19</v>
      </c>
      <c r="C271" s="1" t="s">
        <v>20</v>
      </c>
      <c r="D271" t="s">
        <v>21</v>
      </c>
      <c r="E271" s="1" t="s">
        <v>12</v>
      </c>
      <c r="F271" s="8">
        <v>2.8546080784886749</v>
      </c>
      <c r="G271" s="1">
        <v>7</v>
      </c>
      <c r="H271" s="4">
        <v>44.667999999999999</v>
      </c>
      <c r="I271" s="4">
        <v>23.283999999999999</v>
      </c>
      <c r="J271" s="4">
        <v>29.139999999999997</v>
      </c>
      <c r="K271" s="4">
        <f>DEGREES(ATAN(J271/I271))</f>
        <v>51.373777169435279</v>
      </c>
      <c r="L271" s="4" t="s">
        <v>11</v>
      </c>
      <c r="M271" s="4" t="s">
        <v>11</v>
      </c>
      <c r="N271" s="4" t="s">
        <v>11</v>
      </c>
      <c r="O271" s="3" t="s">
        <v>11</v>
      </c>
      <c r="P271" s="1" t="s">
        <v>11</v>
      </c>
      <c r="Q271" s="1" t="s">
        <v>11</v>
      </c>
      <c r="R271" s="1" t="s">
        <v>11</v>
      </c>
      <c r="S271" s="4" t="s">
        <v>11</v>
      </c>
    </row>
    <row r="272" spans="1:19" x14ac:dyDescent="0.3">
      <c r="A272" t="s">
        <v>43</v>
      </c>
      <c r="B272" t="s">
        <v>19</v>
      </c>
      <c r="C272" s="1" t="s">
        <v>20</v>
      </c>
      <c r="D272" t="s">
        <v>21</v>
      </c>
      <c r="E272" s="1" t="s">
        <v>13</v>
      </c>
      <c r="F272" s="8">
        <v>5.3510488237703138</v>
      </c>
      <c r="G272" s="1">
        <v>3</v>
      </c>
      <c r="H272" s="4">
        <v>43.934000000000005</v>
      </c>
      <c r="I272" s="4">
        <v>24.736000000000001</v>
      </c>
      <c r="J272" s="4">
        <v>28.972000000000001</v>
      </c>
      <c r="K272" s="4">
        <f>DEGREES(ATAN(J272/I272))</f>
        <v>49.509636057651612</v>
      </c>
      <c r="L272" s="4">
        <v>0.57999999999999996</v>
      </c>
      <c r="M272" s="4">
        <v>0.92500000000000004</v>
      </c>
      <c r="N272" s="4">
        <v>0.26100000000000001</v>
      </c>
      <c r="O272" s="4">
        <f t="shared" ref="O272:O274" si="46">L272/M272</f>
        <v>0.62702702702702695</v>
      </c>
      <c r="P272" s="1">
        <v>4.57</v>
      </c>
      <c r="Q272" s="5">
        <v>3.4</v>
      </c>
      <c r="R272" s="5">
        <v>2.9056000000000002</v>
      </c>
      <c r="S272" s="4">
        <v>5.6066978341079441</v>
      </c>
    </row>
    <row r="273" spans="1:19" x14ac:dyDescent="0.3">
      <c r="A273" t="s">
        <v>43</v>
      </c>
      <c r="B273" t="s">
        <v>19</v>
      </c>
      <c r="C273" s="1" t="s">
        <v>20</v>
      </c>
      <c r="D273" t="s">
        <v>21</v>
      </c>
      <c r="E273" s="1" t="s">
        <v>13</v>
      </c>
      <c r="F273" s="8">
        <v>5.4820797576981253</v>
      </c>
      <c r="G273" s="1">
        <v>3</v>
      </c>
      <c r="H273" s="4">
        <v>41.631999999999998</v>
      </c>
      <c r="I273" s="4">
        <v>23.751999999999999</v>
      </c>
      <c r="J273" s="4">
        <v>24.999999999999996</v>
      </c>
      <c r="K273" s="4">
        <f>DEGREES(ATAN(J273/I273))</f>
        <v>46.466391526864093</v>
      </c>
      <c r="L273" s="4">
        <v>0.53200000000000003</v>
      </c>
      <c r="M273" s="4">
        <v>0.63600000000000001</v>
      </c>
      <c r="N273" s="4">
        <v>0.16700000000000001</v>
      </c>
      <c r="O273" s="4">
        <f t="shared" si="46"/>
        <v>0.83647798742138368</v>
      </c>
      <c r="P273" s="1">
        <v>4.47</v>
      </c>
      <c r="Q273" s="5">
        <v>3.4</v>
      </c>
      <c r="R273" s="5">
        <v>2.8416000000000006</v>
      </c>
      <c r="S273" s="4">
        <v>6.76962590868213</v>
      </c>
    </row>
    <row r="274" spans="1:19" x14ac:dyDescent="0.3">
      <c r="A274" t="s">
        <v>43</v>
      </c>
      <c r="B274" t="s">
        <v>19</v>
      </c>
      <c r="C274" s="1" t="s">
        <v>20</v>
      </c>
      <c r="D274" t="s">
        <v>21</v>
      </c>
      <c r="E274" s="1" t="s">
        <v>13</v>
      </c>
      <c r="F274" s="8">
        <v>4.0101237345331961</v>
      </c>
      <c r="G274" s="1">
        <v>5</v>
      </c>
      <c r="H274" s="4">
        <v>41.287999999999997</v>
      </c>
      <c r="I274" s="4">
        <v>25.31</v>
      </c>
      <c r="J274" s="4">
        <v>26.568000000000001</v>
      </c>
      <c r="K274" s="4">
        <f>DEGREES(ATAN(J274/I274))</f>
        <v>46.389104586426448</v>
      </c>
      <c r="L274" s="4">
        <v>0.63600000000000001</v>
      </c>
      <c r="M274" s="4">
        <v>1.0529999999999999</v>
      </c>
      <c r="N274" s="4">
        <v>0.32700000000000001</v>
      </c>
      <c r="O274" s="4">
        <f t="shared" si="46"/>
        <v>0.60398860398860399</v>
      </c>
      <c r="P274" s="1">
        <v>4.37</v>
      </c>
      <c r="Q274" s="5">
        <v>3.6</v>
      </c>
      <c r="R274" s="5">
        <v>3.6224000000000003</v>
      </c>
      <c r="S274" s="4">
        <v>6.5778661061136825</v>
      </c>
    </row>
    <row r="275" spans="1:19" x14ac:dyDescent="0.3">
      <c r="A275" t="s">
        <v>43</v>
      </c>
      <c r="B275" t="s">
        <v>19</v>
      </c>
      <c r="C275" s="1" t="s">
        <v>20</v>
      </c>
      <c r="D275" t="s">
        <v>21</v>
      </c>
      <c r="E275" s="1" t="s">
        <v>13</v>
      </c>
      <c r="F275" s="8">
        <v>9.774922816452543</v>
      </c>
      <c r="G275" s="1">
        <v>1</v>
      </c>
      <c r="H275" s="4">
        <v>40.368000000000002</v>
      </c>
      <c r="I275" s="4">
        <v>24.821999999999999</v>
      </c>
      <c r="J275" s="4">
        <v>25.232000000000003</v>
      </c>
      <c r="K275" s="4">
        <f>DEGREES(ATAN(J275/I275))</f>
        <v>45.469308032111236</v>
      </c>
      <c r="L275" s="4" t="s">
        <v>11</v>
      </c>
      <c r="M275" s="4" t="s">
        <v>11</v>
      </c>
      <c r="N275" s="4" t="s">
        <v>11</v>
      </c>
      <c r="O275" s="3" t="s">
        <v>11</v>
      </c>
      <c r="P275" s="1" t="s">
        <v>11</v>
      </c>
      <c r="Q275" s="1" t="s">
        <v>11</v>
      </c>
      <c r="R275" s="1" t="s">
        <v>11</v>
      </c>
      <c r="S275" s="4" t="s">
        <v>11</v>
      </c>
    </row>
    <row r="276" spans="1:19" x14ac:dyDescent="0.3">
      <c r="A276" t="s">
        <v>43</v>
      </c>
      <c r="B276" t="s">
        <v>19</v>
      </c>
      <c r="C276" s="1" t="s">
        <v>20</v>
      </c>
      <c r="D276" t="s">
        <v>21</v>
      </c>
      <c r="E276" s="1" t="s">
        <v>13</v>
      </c>
      <c r="F276" s="8">
        <v>5.7822774240684751</v>
      </c>
      <c r="G276" s="1">
        <v>3</v>
      </c>
      <c r="H276" s="4">
        <v>41.234000000000002</v>
      </c>
      <c r="I276" s="4">
        <v>24.703999999999997</v>
      </c>
      <c r="J276" s="4">
        <v>26.895999999999997</v>
      </c>
      <c r="K276" s="4">
        <f>DEGREES(ATAN(J276/I276))</f>
        <v>47.432497718498844</v>
      </c>
      <c r="L276" s="4" t="s">
        <v>11</v>
      </c>
      <c r="M276" s="4" t="s">
        <v>11</v>
      </c>
      <c r="N276" s="4" t="s">
        <v>11</v>
      </c>
      <c r="O276" s="3" t="s">
        <v>11</v>
      </c>
      <c r="P276" s="1" t="s">
        <v>11</v>
      </c>
      <c r="Q276" s="1" t="s">
        <v>11</v>
      </c>
      <c r="R276" s="1" t="s">
        <v>11</v>
      </c>
      <c r="S276" s="4" t="s">
        <v>11</v>
      </c>
    </row>
    <row r="277" spans="1:19" x14ac:dyDescent="0.3">
      <c r="A277" t="s">
        <v>43</v>
      </c>
      <c r="B277" t="s">
        <v>19</v>
      </c>
      <c r="C277" s="1" t="s">
        <v>20</v>
      </c>
      <c r="D277" t="s">
        <v>21</v>
      </c>
      <c r="E277" s="1" t="s">
        <v>14</v>
      </c>
      <c r="F277" s="8">
        <v>9.7966055421577103</v>
      </c>
      <c r="G277" s="1">
        <v>1</v>
      </c>
      <c r="H277" s="4">
        <v>42.746000000000002</v>
      </c>
      <c r="I277" s="4">
        <v>23.317999999999998</v>
      </c>
      <c r="J277" s="4">
        <v>26.842000000000002</v>
      </c>
      <c r="K277" s="4">
        <f>DEGREES(ATAN(J277/I277))</f>
        <v>49.018722321109053</v>
      </c>
      <c r="L277" s="4">
        <v>0.67</v>
      </c>
      <c r="M277" s="4">
        <v>0.84899999999999998</v>
      </c>
      <c r="N277" s="4">
        <v>0.28199999999999997</v>
      </c>
      <c r="O277" s="4">
        <f t="shared" ref="O277:O279" si="47">L277/M277</f>
        <v>0.78916372202591289</v>
      </c>
      <c r="P277" s="1">
        <v>4.41</v>
      </c>
      <c r="Q277" s="5">
        <v>3.9</v>
      </c>
      <c r="R277" s="5">
        <v>3.0207999999999999</v>
      </c>
      <c r="S277" s="4">
        <v>8.9661921452852607</v>
      </c>
    </row>
    <row r="278" spans="1:19" x14ac:dyDescent="0.3">
      <c r="A278" t="s">
        <v>43</v>
      </c>
      <c r="B278" t="s">
        <v>19</v>
      </c>
      <c r="C278" s="1" t="s">
        <v>20</v>
      </c>
      <c r="D278" t="s">
        <v>21</v>
      </c>
      <c r="E278" s="1" t="s">
        <v>14</v>
      </c>
      <c r="F278" s="8">
        <v>8.3695103483089266</v>
      </c>
      <c r="G278" s="1">
        <v>1</v>
      </c>
      <c r="H278" s="4">
        <v>40.751999999999995</v>
      </c>
      <c r="I278" s="4">
        <v>24.109999999999996</v>
      </c>
      <c r="J278" s="4">
        <v>25.381999999999998</v>
      </c>
      <c r="K278" s="4">
        <f>DEGREES(ATAN(J278/I278))</f>
        <v>46.47224179544137</v>
      </c>
      <c r="L278" s="4">
        <v>0.59599999999999997</v>
      </c>
      <c r="M278" s="4">
        <v>0.89100000000000001</v>
      </c>
      <c r="N278" s="4">
        <v>0.26600000000000001</v>
      </c>
      <c r="O278" s="4">
        <f t="shared" si="47"/>
        <v>0.6689113355780022</v>
      </c>
      <c r="P278" s="1">
        <v>4.82</v>
      </c>
      <c r="Q278" s="5">
        <v>3.5</v>
      </c>
      <c r="R278" s="5">
        <v>1.9072</v>
      </c>
      <c r="S278" s="4">
        <v>7.1862522989450985</v>
      </c>
    </row>
    <row r="279" spans="1:19" x14ac:dyDescent="0.3">
      <c r="A279" t="s">
        <v>43</v>
      </c>
      <c r="B279" t="s">
        <v>19</v>
      </c>
      <c r="C279" s="1" t="s">
        <v>20</v>
      </c>
      <c r="D279" t="s">
        <v>21</v>
      </c>
      <c r="E279" s="1" t="s">
        <v>14</v>
      </c>
      <c r="F279" s="8">
        <v>5.4330708661417457</v>
      </c>
      <c r="G279" s="1">
        <v>3</v>
      </c>
      <c r="H279" s="4">
        <v>42.534000000000006</v>
      </c>
      <c r="I279" s="4">
        <v>23.483999999999998</v>
      </c>
      <c r="J279" s="4">
        <v>26.757999999999999</v>
      </c>
      <c r="K279" s="4">
        <f>DEGREES(ATAN(J279/I279))</f>
        <v>48.728385269891298</v>
      </c>
      <c r="L279" s="4">
        <v>0.60399999999999998</v>
      </c>
      <c r="M279" s="4">
        <v>1.1120000000000001</v>
      </c>
      <c r="N279" s="4">
        <v>0.318</v>
      </c>
      <c r="O279" s="4">
        <f t="shared" si="47"/>
        <v>0.54316546762589923</v>
      </c>
      <c r="P279" s="1">
        <v>4.37</v>
      </c>
      <c r="Q279" s="5">
        <v>3.9</v>
      </c>
      <c r="R279" s="5">
        <v>3.2511999999999999</v>
      </c>
      <c r="S279" s="4">
        <v>6.5293162753507028</v>
      </c>
    </row>
    <row r="280" spans="1:19" x14ac:dyDescent="0.3">
      <c r="A280" t="s">
        <v>43</v>
      </c>
      <c r="B280" t="s">
        <v>19</v>
      </c>
      <c r="C280" s="1" t="s">
        <v>20</v>
      </c>
      <c r="D280" t="s">
        <v>21</v>
      </c>
      <c r="E280" s="1" t="s">
        <v>14</v>
      </c>
      <c r="F280" s="8">
        <v>18.683398067921512</v>
      </c>
      <c r="G280" s="1">
        <v>1</v>
      </c>
      <c r="H280" s="4">
        <v>38.697499999999998</v>
      </c>
      <c r="I280" s="4">
        <v>22.987499999999997</v>
      </c>
      <c r="J280" s="4">
        <v>22.065000000000001</v>
      </c>
      <c r="K280" s="4">
        <f>DEGREES(ATAN(J280/I280))</f>
        <v>43.82696916818891</v>
      </c>
      <c r="L280" s="4" t="s">
        <v>11</v>
      </c>
      <c r="M280" s="4" t="s">
        <v>11</v>
      </c>
      <c r="N280" s="4" t="s">
        <v>11</v>
      </c>
      <c r="O280" s="3" t="s">
        <v>11</v>
      </c>
      <c r="P280" s="1" t="s">
        <v>11</v>
      </c>
      <c r="Q280" s="1" t="s">
        <v>11</v>
      </c>
      <c r="R280" s="1" t="s">
        <v>11</v>
      </c>
      <c r="S280" s="4" t="s">
        <v>11</v>
      </c>
    </row>
    <row r="281" spans="1:19" x14ac:dyDescent="0.3">
      <c r="A281" t="s">
        <v>43</v>
      </c>
      <c r="B281" t="s">
        <v>19</v>
      </c>
      <c r="C281" s="1" t="s">
        <v>20</v>
      </c>
      <c r="D281" t="s">
        <v>21</v>
      </c>
      <c r="E281" s="1" t="s">
        <v>14</v>
      </c>
      <c r="F281" s="8">
        <v>8.0210833942177242</v>
      </c>
      <c r="G281" s="1">
        <v>1</v>
      </c>
      <c r="H281" s="4">
        <v>41.305999999999997</v>
      </c>
      <c r="I281" s="4">
        <v>24.885999999999999</v>
      </c>
      <c r="J281" s="4">
        <v>27.35</v>
      </c>
      <c r="K281" s="4">
        <f>DEGREES(ATAN(J281/I281))</f>
        <v>47.700670636591816</v>
      </c>
      <c r="L281" s="4" t="s">
        <v>11</v>
      </c>
      <c r="M281" s="4" t="s">
        <v>11</v>
      </c>
      <c r="N281" s="4" t="s">
        <v>11</v>
      </c>
      <c r="O281" s="3" t="s">
        <v>11</v>
      </c>
      <c r="P281" s="1" t="s">
        <v>11</v>
      </c>
      <c r="Q281" s="1" t="s">
        <v>11</v>
      </c>
      <c r="R281" s="1" t="s">
        <v>11</v>
      </c>
      <c r="S281" s="4" t="s">
        <v>11</v>
      </c>
    </row>
    <row r="282" spans="1:19" x14ac:dyDescent="0.3">
      <c r="A282" t="s">
        <v>43</v>
      </c>
      <c r="B282" t="s">
        <v>19</v>
      </c>
      <c r="C282" s="1" t="s">
        <v>22</v>
      </c>
      <c r="D282" t="s">
        <v>23</v>
      </c>
      <c r="E282" s="1" t="s">
        <v>10</v>
      </c>
      <c r="F282" s="8">
        <v>0</v>
      </c>
      <c r="G282" s="8">
        <v>9</v>
      </c>
      <c r="H282" s="4">
        <v>52.366</v>
      </c>
      <c r="I282" s="4">
        <v>14.331999999999999</v>
      </c>
      <c r="J282" s="4">
        <v>32.398000000000003</v>
      </c>
      <c r="K282" s="4">
        <f>DEGREES(ATAN(J282/I282))</f>
        <v>66.136695962101996</v>
      </c>
      <c r="L282" s="4">
        <v>0.91900000000000004</v>
      </c>
      <c r="M282" s="4">
        <v>0.61899999999999999</v>
      </c>
      <c r="N282" s="4">
        <v>0.27100000000000002</v>
      </c>
      <c r="O282" s="4">
        <f t="shared" ref="O282:O284" si="48">L282/M282</f>
        <v>1.4846526655896608</v>
      </c>
      <c r="P282" s="4">
        <v>4.32</v>
      </c>
      <c r="Q282" s="5">
        <v>4</v>
      </c>
      <c r="R282" s="5">
        <v>3.6863999999999999</v>
      </c>
      <c r="S282" s="4">
        <v>2.1765249038579473</v>
      </c>
    </row>
    <row r="283" spans="1:19" x14ac:dyDescent="0.3">
      <c r="A283" t="s">
        <v>43</v>
      </c>
      <c r="B283" t="s">
        <v>19</v>
      </c>
      <c r="C283" s="1" t="s">
        <v>22</v>
      </c>
      <c r="D283" t="s">
        <v>23</v>
      </c>
      <c r="E283" s="1" t="s">
        <v>10</v>
      </c>
      <c r="F283" s="8">
        <v>0</v>
      </c>
      <c r="G283" s="8">
        <v>9</v>
      </c>
      <c r="H283" s="4">
        <v>50.718000000000004</v>
      </c>
      <c r="I283" s="4">
        <v>9.59</v>
      </c>
      <c r="J283" s="4">
        <v>23.907999999999998</v>
      </c>
      <c r="K283" s="4">
        <f>DEGREES(ATAN(J283/I283))</f>
        <v>68.143244261725357</v>
      </c>
      <c r="L283" s="4">
        <v>0.82299999999999995</v>
      </c>
      <c r="M283" s="4">
        <v>0.70399999999999996</v>
      </c>
      <c r="N283" s="4">
        <v>0.248</v>
      </c>
      <c r="O283" s="4">
        <f t="shared" si="48"/>
        <v>1.1690340909090908</v>
      </c>
      <c r="P283" s="4">
        <v>4.37</v>
      </c>
      <c r="Q283" s="5">
        <v>3.7</v>
      </c>
      <c r="R283" s="5">
        <v>3.1616000000000004</v>
      </c>
      <c r="S283" s="4">
        <v>2.1808923010926153</v>
      </c>
    </row>
    <row r="284" spans="1:19" x14ac:dyDescent="0.3">
      <c r="A284" t="s">
        <v>43</v>
      </c>
      <c r="B284" t="s">
        <v>19</v>
      </c>
      <c r="C284" s="1" t="s">
        <v>22</v>
      </c>
      <c r="D284" t="s">
        <v>23</v>
      </c>
      <c r="E284" s="1" t="s">
        <v>10</v>
      </c>
      <c r="F284" s="8">
        <v>0</v>
      </c>
      <c r="G284" s="8">
        <v>9</v>
      </c>
      <c r="H284" s="4">
        <v>51.660000000000004</v>
      </c>
      <c r="I284" s="4">
        <v>7.5059999999999985</v>
      </c>
      <c r="J284" s="4">
        <v>25.65</v>
      </c>
      <c r="K284" s="4">
        <f>DEGREES(ATAN(J284/I284))</f>
        <v>73.688857490944685</v>
      </c>
      <c r="L284" s="4">
        <v>0.99099999999999999</v>
      </c>
      <c r="M284" s="4">
        <v>0.67900000000000005</v>
      </c>
      <c r="N284" s="4">
        <v>0.30599999999999999</v>
      </c>
      <c r="O284" s="4">
        <f t="shared" si="48"/>
        <v>1.4594992636229749</v>
      </c>
      <c r="P284" s="4">
        <v>4.2699999999999996</v>
      </c>
      <c r="Q284" s="5">
        <v>4</v>
      </c>
      <c r="R284" s="5">
        <v>2.9951999999999996</v>
      </c>
      <c r="S284" s="4">
        <v>2.1945234155566644</v>
      </c>
    </row>
    <row r="285" spans="1:19" x14ac:dyDescent="0.3">
      <c r="A285" t="s">
        <v>43</v>
      </c>
      <c r="B285" t="s">
        <v>19</v>
      </c>
      <c r="C285" s="1" t="s">
        <v>22</v>
      </c>
      <c r="D285" t="s">
        <v>23</v>
      </c>
      <c r="E285" s="1" t="s">
        <v>10</v>
      </c>
      <c r="F285" s="8">
        <v>0</v>
      </c>
      <c r="G285" s="8">
        <v>9</v>
      </c>
      <c r="H285" s="4">
        <v>51.059999999999995</v>
      </c>
      <c r="I285" s="4">
        <v>12.802000000000001</v>
      </c>
      <c r="J285" s="4">
        <v>25.93</v>
      </c>
      <c r="K285" s="4">
        <f>DEGREES(ATAN(J285/I285))</f>
        <v>63.723808831415951</v>
      </c>
      <c r="L285" s="4" t="s">
        <v>11</v>
      </c>
      <c r="M285" s="4" t="s">
        <v>11</v>
      </c>
      <c r="N285" s="4" t="s">
        <v>11</v>
      </c>
      <c r="O285" s="3" t="s">
        <v>11</v>
      </c>
      <c r="P285" s="1" t="s">
        <v>11</v>
      </c>
      <c r="Q285" s="1" t="s">
        <v>11</v>
      </c>
      <c r="R285" s="1" t="s">
        <v>11</v>
      </c>
      <c r="S285" s="4" t="s">
        <v>11</v>
      </c>
    </row>
    <row r="286" spans="1:19" x14ac:dyDescent="0.3">
      <c r="A286" t="s">
        <v>43</v>
      </c>
      <c r="B286" t="s">
        <v>19</v>
      </c>
      <c r="C286" s="1" t="s">
        <v>22</v>
      </c>
      <c r="D286" t="s">
        <v>23</v>
      </c>
      <c r="E286" s="1" t="s">
        <v>10</v>
      </c>
      <c r="F286" s="8">
        <v>0</v>
      </c>
      <c r="G286" s="8">
        <v>9</v>
      </c>
      <c r="H286" s="4">
        <v>51.190000000000005</v>
      </c>
      <c r="I286" s="4">
        <v>15.736000000000001</v>
      </c>
      <c r="J286" s="4">
        <v>26.282</v>
      </c>
      <c r="K286" s="4">
        <f>DEGREES(ATAN(J286/I286))</f>
        <v>59.08949172208289</v>
      </c>
      <c r="L286" s="4" t="s">
        <v>11</v>
      </c>
      <c r="M286" s="4" t="s">
        <v>11</v>
      </c>
      <c r="N286" s="4" t="s">
        <v>11</v>
      </c>
      <c r="O286" s="3" t="s">
        <v>11</v>
      </c>
      <c r="P286" s="1" t="s">
        <v>11</v>
      </c>
      <c r="Q286" s="1" t="s">
        <v>11</v>
      </c>
      <c r="R286" s="1" t="s">
        <v>11</v>
      </c>
      <c r="S286" s="4" t="s">
        <v>11</v>
      </c>
    </row>
    <row r="287" spans="1:19" x14ac:dyDescent="0.3">
      <c r="A287" t="s">
        <v>43</v>
      </c>
      <c r="B287" t="s">
        <v>19</v>
      </c>
      <c r="C287" s="1" t="s">
        <v>22</v>
      </c>
      <c r="D287" t="s">
        <v>23</v>
      </c>
      <c r="E287" s="1" t="s">
        <v>12</v>
      </c>
      <c r="F287" s="8">
        <v>3.2447701939227254</v>
      </c>
      <c r="G287" s="8">
        <v>5</v>
      </c>
      <c r="H287" s="4">
        <v>44.382000000000005</v>
      </c>
      <c r="I287" s="4">
        <v>22.15</v>
      </c>
      <c r="J287" s="4">
        <v>22.891999999999999</v>
      </c>
      <c r="K287" s="4">
        <f>DEGREES(ATAN(J287/I287))</f>
        <v>45.943777436700906</v>
      </c>
      <c r="L287" s="4">
        <v>0.38</v>
      </c>
      <c r="M287" s="4">
        <v>0.84899999999999998</v>
      </c>
      <c r="N287" s="4">
        <v>0.16300000000000001</v>
      </c>
      <c r="O287" s="4">
        <f t="shared" ref="O287:O289" si="49">L287/M287</f>
        <v>0.44758539458186103</v>
      </c>
      <c r="P287" s="4">
        <v>4.3</v>
      </c>
      <c r="Q287" s="5">
        <v>2.9</v>
      </c>
      <c r="R287" s="5">
        <v>2.3168000000000002</v>
      </c>
      <c r="S287" s="4">
        <v>4.2214661888099902</v>
      </c>
    </row>
    <row r="288" spans="1:19" x14ac:dyDescent="0.3">
      <c r="A288" t="s">
        <v>43</v>
      </c>
      <c r="B288" t="s">
        <v>19</v>
      </c>
      <c r="C288" s="1" t="s">
        <v>22</v>
      </c>
      <c r="D288" t="s">
        <v>23</v>
      </c>
      <c r="E288" s="1" t="s">
        <v>12</v>
      </c>
      <c r="F288" s="8">
        <v>3.4719418651594647</v>
      </c>
      <c r="G288" s="8">
        <v>5</v>
      </c>
      <c r="H288" s="4">
        <v>42.304000000000002</v>
      </c>
      <c r="I288" s="4">
        <v>21.43</v>
      </c>
      <c r="J288" s="4">
        <v>21.245999999999999</v>
      </c>
      <c r="K288" s="4">
        <f>DEGREES(ATAN(J288/I288))</f>
        <v>44.752967520270644</v>
      </c>
      <c r="L288" s="4">
        <v>0.44500000000000001</v>
      </c>
      <c r="M288" s="4">
        <v>0.89100000000000001</v>
      </c>
      <c r="N288" s="4">
        <v>0.182</v>
      </c>
      <c r="O288" s="4">
        <f t="shared" si="49"/>
        <v>0.49943883277216611</v>
      </c>
      <c r="P288" s="4">
        <v>4.34</v>
      </c>
      <c r="Q288" s="5">
        <v>3.9</v>
      </c>
      <c r="R288" s="5">
        <v>2.9568000000000003</v>
      </c>
      <c r="S288" s="4">
        <v>8.1228116036591125</v>
      </c>
    </row>
    <row r="289" spans="1:19" x14ac:dyDescent="0.3">
      <c r="A289" t="s">
        <v>43</v>
      </c>
      <c r="B289" t="s">
        <v>19</v>
      </c>
      <c r="C289" s="1" t="s">
        <v>22</v>
      </c>
      <c r="D289" t="s">
        <v>23</v>
      </c>
      <c r="E289" s="1" t="s">
        <v>12</v>
      </c>
      <c r="F289" s="8">
        <v>3.2756287620736368</v>
      </c>
      <c r="G289" s="8">
        <v>5</v>
      </c>
      <c r="H289" s="4">
        <v>42.02</v>
      </c>
      <c r="I289" s="4">
        <v>21.251999999999999</v>
      </c>
      <c r="J289" s="4">
        <v>21.062000000000005</v>
      </c>
      <c r="K289" s="4">
        <f>DEGREES(ATAN(J289/I289))</f>
        <v>44.74272994883615</v>
      </c>
      <c r="L289" s="4">
        <v>0.498</v>
      </c>
      <c r="M289" s="4">
        <v>0.81899999999999995</v>
      </c>
      <c r="N289" s="4">
        <v>0.19900000000000001</v>
      </c>
      <c r="O289" s="4">
        <f t="shared" si="49"/>
        <v>0.60805860805860812</v>
      </c>
      <c r="P289" s="4">
        <v>4.3499999999999996</v>
      </c>
      <c r="Q289" s="5">
        <v>3.4</v>
      </c>
      <c r="R289" s="5">
        <v>3.1104000000000003</v>
      </c>
      <c r="S289" s="4">
        <v>6.6574753618803229</v>
      </c>
    </row>
    <row r="290" spans="1:19" x14ac:dyDescent="0.3">
      <c r="A290" t="s">
        <v>43</v>
      </c>
      <c r="B290" t="s">
        <v>19</v>
      </c>
      <c r="C290" s="1" t="s">
        <v>22</v>
      </c>
      <c r="D290" t="s">
        <v>23</v>
      </c>
      <c r="E290" s="1" t="s">
        <v>12</v>
      </c>
      <c r="F290" s="8">
        <v>3.523434161166255</v>
      </c>
      <c r="G290" s="8">
        <v>5</v>
      </c>
      <c r="H290" s="4">
        <v>42.088000000000001</v>
      </c>
      <c r="I290" s="4">
        <v>22.257999999999999</v>
      </c>
      <c r="J290" s="4">
        <v>23.263999999999999</v>
      </c>
      <c r="K290" s="4">
        <f>DEGREES(ATAN(J290/I290))</f>
        <v>46.265985099566734</v>
      </c>
      <c r="L290" s="4" t="s">
        <v>11</v>
      </c>
      <c r="M290" s="4" t="s">
        <v>11</v>
      </c>
      <c r="N290" s="4" t="s">
        <v>11</v>
      </c>
      <c r="O290" s="3" t="s">
        <v>11</v>
      </c>
      <c r="P290" s="1" t="s">
        <v>11</v>
      </c>
      <c r="Q290" s="1" t="s">
        <v>11</v>
      </c>
      <c r="R290" s="1" t="s">
        <v>11</v>
      </c>
      <c r="S290" s="4" t="s">
        <v>11</v>
      </c>
    </row>
    <row r="291" spans="1:19" x14ac:dyDescent="0.3">
      <c r="A291" t="s">
        <v>43</v>
      </c>
      <c r="B291" t="s">
        <v>19</v>
      </c>
      <c r="C291" s="1" t="s">
        <v>22</v>
      </c>
      <c r="D291" t="s">
        <v>23</v>
      </c>
      <c r="E291" s="1" t="s">
        <v>12</v>
      </c>
      <c r="F291" s="8">
        <v>2.9214455745509631</v>
      </c>
      <c r="G291" s="8">
        <v>5</v>
      </c>
      <c r="H291" s="4">
        <v>42.134</v>
      </c>
      <c r="I291" s="4">
        <v>21.483999999999998</v>
      </c>
      <c r="J291" s="4">
        <v>20.076000000000001</v>
      </c>
      <c r="K291" s="4">
        <f>DEGREES(ATAN(J291/I291))</f>
        <v>43.059633918145003</v>
      </c>
      <c r="L291" s="4" t="s">
        <v>11</v>
      </c>
      <c r="M291" s="4" t="s">
        <v>11</v>
      </c>
      <c r="N291" s="4" t="s">
        <v>11</v>
      </c>
      <c r="O291" s="3" t="s">
        <v>11</v>
      </c>
      <c r="P291" s="1" t="s">
        <v>11</v>
      </c>
      <c r="Q291" s="1" t="s">
        <v>11</v>
      </c>
      <c r="R291" s="1" t="s">
        <v>11</v>
      </c>
      <c r="S291" s="4" t="s">
        <v>11</v>
      </c>
    </row>
    <row r="292" spans="1:19" x14ac:dyDescent="0.3">
      <c r="A292" t="s">
        <v>43</v>
      </c>
      <c r="B292" t="s">
        <v>19</v>
      </c>
      <c r="C292" s="1" t="s">
        <v>22</v>
      </c>
      <c r="D292" t="s">
        <v>23</v>
      </c>
      <c r="E292" s="1" t="s">
        <v>13</v>
      </c>
      <c r="F292" s="8">
        <v>5.943655519926704</v>
      </c>
      <c r="G292" s="8">
        <v>3</v>
      </c>
      <c r="H292" s="4">
        <v>44.317999999999998</v>
      </c>
      <c r="I292" s="4">
        <v>22.644000000000002</v>
      </c>
      <c r="J292" s="4">
        <v>21.838000000000001</v>
      </c>
      <c r="K292" s="4">
        <f>DEGREES(ATAN(J292/I292))</f>
        <v>43.961931899374157</v>
      </c>
      <c r="L292" s="4">
        <v>0.7</v>
      </c>
      <c r="M292" s="4">
        <v>1.1719999999999999</v>
      </c>
      <c r="N292" s="4">
        <v>0.37</v>
      </c>
      <c r="O292" s="4">
        <f t="shared" ref="O292:O294" si="50">L292/M292</f>
        <v>0.59726962457337884</v>
      </c>
      <c r="P292" s="4">
        <v>4.29</v>
      </c>
      <c r="Q292" s="5">
        <v>4.0999999999999996</v>
      </c>
      <c r="R292" s="5">
        <v>3.0720000000000001</v>
      </c>
      <c r="S292" s="4">
        <v>6.98244278441262</v>
      </c>
    </row>
    <row r="293" spans="1:19" x14ac:dyDescent="0.3">
      <c r="A293" t="s">
        <v>43</v>
      </c>
      <c r="B293" t="s">
        <v>19</v>
      </c>
      <c r="C293" s="1" t="s">
        <v>22</v>
      </c>
      <c r="D293" t="s">
        <v>23</v>
      </c>
      <c r="E293" s="1" t="s">
        <v>13</v>
      </c>
      <c r="F293" s="8">
        <v>6.0826268335351843</v>
      </c>
      <c r="G293" s="8">
        <v>3</v>
      </c>
      <c r="H293" s="4">
        <v>42.019999999999996</v>
      </c>
      <c r="I293" s="4">
        <v>19.411999999999999</v>
      </c>
      <c r="J293" s="4">
        <v>17.739999999999998</v>
      </c>
      <c r="K293" s="4">
        <f>DEGREES(ATAN(J293/I293))</f>
        <v>42.423181916591751</v>
      </c>
      <c r="L293" s="4">
        <v>0.69</v>
      </c>
      <c r="M293" s="4">
        <v>0.9</v>
      </c>
      <c r="N293" s="4">
        <v>0.28000000000000003</v>
      </c>
      <c r="O293" s="4">
        <f t="shared" si="50"/>
        <v>0.76666666666666661</v>
      </c>
      <c r="P293" s="4">
        <v>4.22</v>
      </c>
      <c r="Q293" s="5">
        <v>3.7</v>
      </c>
      <c r="R293" s="5">
        <v>3.2</v>
      </c>
      <c r="S293" s="4">
        <v>6.2384412656193966</v>
      </c>
    </row>
    <row r="294" spans="1:19" x14ac:dyDescent="0.3">
      <c r="A294" t="s">
        <v>43</v>
      </c>
      <c r="B294" t="s">
        <v>19</v>
      </c>
      <c r="C294" s="1" t="s">
        <v>22</v>
      </c>
      <c r="D294" t="s">
        <v>23</v>
      </c>
      <c r="E294" s="1" t="s">
        <v>13</v>
      </c>
      <c r="F294" s="8">
        <v>5.9959871214595655</v>
      </c>
      <c r="G294" s="8">
        <v>3</v>
      </c>
      <c r="H294" s="4">
        <v>41.503999999999998</v>
      </c>
      <c r="I294" s="4">
        <v>20.392000000000003</v>
      </c>
      <c r="J294" s="4">
        <v>17.84</v>
      </c>
      <c r="K294" s="4">
        <f>DEGREES(ATAN(J294/I294))</f>
        <v>41.181150782671438</v>
      </c>
      <c r="L294" s="4">
        <v>0.43</v>
      </c>
      <c r="M294" s="4">
        <v>1.1040000000000001</v>
      </c>
      <c r="N294" s="4">
        <v>0.22500000000000001</v>
      </c>
      <c r="O294" s="4">
        <f t="shared" si="50"/>
        <v>0.38949275362318836</v>
      </c>
      <c r="P294" s="4">
        <v>4.3600000000000003</v>
      </c>
      <c r="Q294" s="5">
        <v>3.4</v>
      </c>
      <c r="R294" s="5">
        <v>2.5983999999999998</v>
      </c>
      <c r="S294" s="4">
        <v>7.5233158814520671</v>
      </c>
    </row>
    <row r="295" spans="1:19" x14ac:dyDescent="0.3">
      <c r="A295" t="s">
        <v>43</v>
      </c>
      <c r="B295" t="s">
        <v>19</v>
      </c>
      <c r="C295" s="1" t="s">
        <v>22</v>
      </c>
      <c r="D295" t="s">
        <v>23</v>
      </c>
      <c r="E295" s="1" t="s">
        <v>13</v>
      </c>
      <c r="F295" s="8">
        <v>5.7790018519397952</v>
      </c>
      <c r="G295" s="8">
        <v>5</v>
      </c>
      <c r="H295" s="4">
        <v>42.275999999999996</v>
      </c>
      <c r="I295" s="4">
        <v>21.118000000000002</v>
      </c>
      <c r="J295" s="4">
        <v>20.509999999999998</v>
      </c>
      <c r="K295" s="4">
        <f>DEGREES(ATAN(J295/I295))</f>
        <v>44.16322289864263</v>
      </c>
      <c r="L295" s="4" t="s">
        <v>11</v>
      </c>
      <c r="M295" s="4" t="s">
        <v>11</v>
      </c>
      <c r="N295" s="4" t="s">
        <v>11</v>
      </c>
      <c r="O295" s="3" t="s">
        <v>11</v>
      </c>
      <c r="P295" s="1" t="s">
        <v>11</v>
      </c>
      <c r="Q295" s="1" t="s">
        <v>11</v>
      </c>
      <c r="R295" s="1" t="s">
        <v>11</v>
      </c>
      <c r="S295" s="4" t="s">
        <v>11</v>
      </c>
    </row>
    <row r="296" spans="1:19" x14ac:dyDescent="0.3">
      <c r="A296" t="s">
        <v>43</v>
      </c>
      <c r="B296" t="s">
        <v>19</v>
      </c>
      <c r="C296" s="1" t="s">
        <v>22</v>
      </c>
      <c r="D296" t="s">
        <v>23</v>
      </c>
      <c r="E296" s="1" t="s">
        <v>13</v>
      </c>
      <c r="F296" s="8">
        <v>5.4793334776022613</v>
      </c>
      <c r="G296" s="8">
        <v>3</v>
      </c>
      <c r="H296" s="4">
        <v>41.012</v>
      </c>
      <c r="I296" s="4">
        <v>19.725999999999999</v>
      </c>
      <c r="J296" s="4">
        <v>16.815999999999995</v>
      </c>
      <c r="K296" s="4">
        <f>DEGREES(ATAN(J296/I296))</f>
        <v>40.446893852094817</v>
      </c>
      <c r="L296" s="4" t="s">
        <v>11</v>
      </c>
      <c r="M296" s="4" t="s">
        <v>11</v>
      </c>
      <c r="N296" s="4" t="s">
        <v>11</v>
      </c>
      <c r="O296" s="3" t="s">
        <v>11</v>
      </c>
      <c r="P296" s="1" t="s">
        <v>11</v>
      </c>
      <c r="Q296" s="1" t="s">
        <v>11</v>
      </c>
      <c r="R296" s="1" t="s">
        <v>11</v>
      </c>
      <c r="S296" s="4" t="s">
        <v>11</v>
      </c>
    </row>
    <row r="297" spans="1:19" x14ac:dyDescent="0.3">
      <c r="A297" t="s">
        <v>43</v>
      </c>
      <c r="B297" t="s">
        <v>19</v>
      </c>
      <c r="C297" s="1" t="s">
        <v>22</v>
      </c>
      <c r="D297" t="s">
        <v>23</v>
      </c>
      <c r="E297" s="1" t="s">
        <v>14</v>
      </c>
      <c r="F297" s="8">
        <v>13.051610932966854</v>
      </c>
      <c r="G297" s="8">
        <v>1</v>
      </c>
      <c r="H297" s="4">
        <v>40.923999999999992</v>
      </c>
      <c r="I297" s="4">
        <v>24.762</v>
      </c>
      <c r="J297" s="4">
        <v>23.194000000000003</v>
      </c>
      <c r="K297" s="4">
        <f>DEGREES(ATAN(J297/I297))</f>
        <v>43.127287768245061</v>
      </c>
      <c r="L297" s="4">
        <v>0.48299999999999998</v>
      </c>
      <c r="M297" s="4">
        <v>1.4690000000000001</v>
      </c>
      <c r="N297" s="4">
        <v>0.317</v>
      </c>
      <c r="O297" s="4">
        <f t="shared" ref="O297:O299" si="51">L297/M297</f>
        <v>0.32879509870660312</v>
      </c>
      <c r="P297" s="4">
        <v>4.32</v>
      </c>
      <c r="Q297" s="5">
        <v>3.1</v>
      </c>
      <c r="R297" s="5">
        <v>2.7519999999999998</v>
      </c>
      <c r="S297" s="4">
        <v>5.9736312872883977</v>
      </c>
    </row>
    <row r="298" spans="1:19" x14ac:dyDescent="0.3">
      <c r="A298" t="s">
        <v>43</v>
      </c>
      <c r="B298" t="s">
        <v>19</v>
      </c>
      <c r="C298" s="1" t="s">
        <v>22</v>
      </c>
      <c r="D298" t="s">
        <v>23</v>
      </c>
      <c r="E298" s="1" t="s">
        <v>14</v>
      </c>
      <c r="F298" s="8">
        <v>11.5092181402234</v>
      </c>
      <c r="G298" s="8">
        <v>1</v>
      </c>
      <c r="H298" s="4">
        <v>37.666000000000004</v>
      </c>
      <c r="I298" s="4">
        <v>19.5</v>
      </c>
      <c r="J298" s="4">
        <v>18.731999999999999</v>
      </c>
      <c r="K298" s="4">
        <f>DEGREES(ATAN(J298/I298))</f>
        <v>43.849203773411453</v>
      </c>
      <c r="L298" s="4">
        <v>0.60499999999999998</v>
      </c>
      <c r="M298" s="4">
        <v>1.665</v>
      </c>
      <c r="N298" s="4">
        <v>0.434</v>
      </c>
      <c r="O298" s="4">
        <f t="shared" si="51"/>
        <v>0.36336336336336333</v>
      </c>
      <c r="P298" s="4">
        <v>4.3499999999999996</v>
      </c>
      <c r="Q298" s="5">
        <v>3.6</v>
      </c>
      <c r="R298" s="5">
        <v>2.9056000000000002</v>
      </c>
      <c r="S298" s="4">
        <v>6.797891570096251</v>
      </c>
    </row>
    <row r="299" spans="1:19" x14ac:dyDescent="0.3">
      <c r="A299" t="s">
        <v>43</v>
      </c>
      <c r="B299" t="s">
        <v>19</v>
      </c>
      <c r="C299" s="1" t="s">
        <v>22</v>
      </c>
      <c r="D299" t="s">
        <v>23</v>
      </c>
      <c r="E299" s="1" t="s">
        <v>14</v>
      </c>
      <c r="F299" s="8">
        <v>13.153842564509354</v>
      </c>
      <c r="G299" s="8">
        <v>1</v>
      </c>
      <c r="H299" s="4">
        <v>38.222000000000001</v>
      </c>
      <c r="I299" s="4">
        <v>20.5</v>
      </c>
      <c r="J299" s="4">
        <v>18.170000000000002</v>
      </c>
      <c r="K299" s="4">
        <f>DEGREES(ATAN(J299/I299))</f>
        <v>41.551901677722483</v>
      </c>
      <c r="L299" s="4">
        <v>0.51200000000000001</v>
      </c>
      <c r="M299" s="4">
        <v>0.96799999999999997</v>
      </c>
      <c r="N299" s="4">
        <v>0.22800000000000001</v>
      </c>
      <c r="O299" s="4">
        <f t="shared" si="51"/>
        <v>0.52892561983471076</v>
      </c>
      <c r="P299" s="4">
        <v>4.4400000000000004</v>
      </c>
      <c r="Q299" s="5">
        <v>3.1</v>
      </c>
      <c r="R299" s="5">
        <v>2.5728</v>
      </c>
      <c r="S299" s="4">
        <v>6.0655735228699985</v>
      </c>
    </row>
    <row r="300" spans="1:19" x14ac:dyDescent="0.3">
      <c r="A300" t="s">
        <v>43</v>
      </c>
      <c r="B300" t="s">
        <v>19</v>
      </c>
      <c r="C300" s="1" t="s">
        <v>22</v>
      </c>
      <c r="D300" t="s">
        <v>23</v>
      </c>
      <c r="E300" s="1" t="s">
        <v>14</v>
      </c>
      <c r="F300" s="8">
        <v>7.7686499833800342</v>
      </c>
      <c r="G300" s="8">
        <v>3</v>
      </c>
      <c r="H300" s="4">
        <v>38.796000000000006</v>
      </c>
      <c r="I300" s="4">
        <v>23.733999999999998</v>
      </c>
      <c r="J300" s="4">
        <v>22.072000000000003</v>
      </c>
      <c r="K300" s="4">
        <f>DEGREES(ATAN(J300/I300))</f>
        <v>42.922022645302405</v>
      </c>
      <c r="L300" s="4" t="s">
        <v>11</v>
      </c>
      <c r="M300" s="4" t="s">
        <v>11</v>
      </c>
      <c r="N300" s="4" t="s">
        <v>11</v>
      </c>
      <c r="O300" s="3" t="s">
        <v>11</v>
      </c>
      <c r="P300" s="1" t="s">
        <v>11</v>
      </c>
      <c r="Q300" s="1" t="s">
        <v>11</v>
      </c>
      <c r="R300" s="1" t="s">
        <v>11</v>
      </c>
      <c r="S300" s="4" t="s">
        <v>11</v>
      </c>
    </row>
    <row r="301" spans="1:19" x14ac:dyDescent="0.3">
      <c r="A301" t="s">
        <v>43</v>
      </c>
      <c r="B301" t="s">
        <v>19</v>
      </c>
      <c r="C301" s="1" t="s">
        <v>22</v>
      </c>
      <c r="D301" t="s">
        <v>23</v>
      </c>
      <c r="E301" s="1" t="s">
        <v>14</v>
      </c>
      <c r="F301" s="8">
        <v>9.1884873404025171</v>
      </c>
      <c r="G301" s="8">
        <v>1</v>
      </c>
      <c r="H301" s="4">
        <v>39.33</v>
      </c>
      <c r="I301" s="4">
        <v>21.887999999999998</v>
      </c>
      <c r="J301" s="4">
        <v>19.666000000000004</v>
      </c>
      <c r="K301" s="4">
        <f>DEGREES(ATAN(J301/I301))</f>
        <v>41.939161362530101</v>
      </c>
      <c r="L301" s="4" t="s">
        <v>11</v>
      </c>
      <c r="M301" s="4" t="s">
        <v>11</v>
      </c>
      <c r="N301" s="4" t="s">
        <v>11</v>
      </c>
      <c r="O301" s="3" t="s">
        <v>11</v>
      </c>
      <c r="P301" s="1" t="s">
        <v>11</v>
      </c>
      <c r="Q301" s="1" t="s">
        <v>11</v>
      </c>
      <c r="R301" s="1" t="s">
        <v>11</v>
      </c>
      <c r="S301" s="4" t="s">
        <v>11</v>
      </c>
    </row>
    <row r="302" spans="1:19" x14ac:dyDescent="0.3">
      <c r="A302" t="s">
        <v>43</v>
      </c>
      <c r="B302" t="s">
        <v>19</v>
      </c>
      <c r="C302" s="1" t="s">
        <v>24</v>
      </c>
      <c r="D302" t="s">
        <v>25</v>
      </c>
      <c r="E302" s="1" t="s">
        <v>10</v>
      </c>
      <c r="F302" s="8">
        <v>0</v>
      </c>
      <c r="G302" s="1">
        <v>9</v>
      </c>
      <c r="H302">
        <v>44.844000000000001</v>
      </c>
      <c r="I302">
        <v>7.2939999999999996</v>
      </c>
      <c r="J302">
        <v>28</v>
      </c>
      <c r="K302" s="4">
        <f>DEGREES(ATAN(J302/I302))</f>
        <v>75.398953154079791</v>
      </c>
      <c r="L302" s="4">
        <v>1.2589999999999999</v>
      </c>
      <c r="M302" s="4">
        <v>0.74299999999999999</v>
      </c>
      <c r="N302" s="4">
        <v>0.43</v>
      </c>
      <c r="O302" s="4">
        <f t="shared" ref="O302:O304" si="52">L302/M302</f>
        <v>1.6944818304172273</v>
      </c>
      <c r="P302" s="4">
        <v>4.21</v>
      </c>
      <c r="Q302" s="5">
        <v>4.7</v>
      </c>
      <c r="R302" s="5">
        <v>5.5039999999999996</v>
      </c>
      <c r="S302" s="4">
        <v>3.6227156045765874</v>
      </c>
    </row>
    <row r="303" spans="1:19" x14ac:dyDescent="0.3">
      <c r="A303" t="s">
        <v>43</v>
      </c>
      <c r="B303" t="s">
        <v>19</v>
      </c>
      <c r="C303" s="1" t="s">
        <v>24</v>
      </c>
      <c r="D303" t="s">
        <v>25</v>
      </c>
      <c r="E303" s="1" t="s">
        <v>10</v>
      </c>
      <c r="F303" s="8">
        <v>0</v>
      </c>
      <c r="G303" s="1">
        <v>9</v>
      </c>
      <c r="H303">
        <v>40.962000000000003</v>
      </c>
      <c r="I303">
        <v>3.2820000000000009</v>
      </c>
      <c r="J303">
        <v>22.695999999999998</v>
      </c>
      <c r="K303" s="4">
        <f>DEGREES(ATAN(J303/I303))</f>
        <v>81.771668733211186</v>
      </c>
      <c r="L303" s="4">
        <v>1.2130000000000001</v>
      </c>
      <c r="M303" s="4">
        <v>1.032</v>
      </c>
      <c r="N303" s="4">
        <v>0.63500000000000001</v>
      </c>
      <c r="O303" s="4">
        <f t="shared" si="52"/>
        <v>1.1753875968992249</v>
      </c>
      <c r="P303" s="4">
        <v>4.2300000000000004</v>
      </c>
      <c r="Q303" s="5">
        <v>4.8</v>
      </c>
      <c r="R303" s="5">
        <v>4.8895999999999997</v>
      </c>
      <c r="S303" s="4">
        <v>3.504306037969263</v>
      </c>
    </row>
    <row r="304" spans="1:19" x14ac:dyDescent="0.3">
      <c r="A304" t="s">
        <v>43</v>
      </c>
      <c r="B304" t="s">
        <v>19</v>
      </c>
      <c r="C304" s="1" t="s">
        <v>24</v>
      </c>
      <c r="D304" t="s">
        <v>25</v>
      </c>
      <c r="E304" s="1" t="s">
        <v>10</v>
      </c>
      <c r="F304" s="8">
        <v>0</v>
      </c>
      <c r="G304" s="1">
        <v>9</v>
      </c>
      <c r="H304">
        <v>42.646000000000001</v>
      </c>
      <c r="I304">
        <v>5.5020000000000007</v>
      </c>
      <c r="J304">
        <v>25.95</v>
      </c>
      <c r="K304" s="4">
        <f>DEGREES(ATAN(J304/I304))</f>
        <v>78.02924585402404</v>
      </c>
      <c r="L304" s="4">
        <v>1.1975</v>
      </c>
      <c r="M304" s="4">
        <v>1.0655000000000001</v>
      </c>
      <c r="N304" s="4">
        <v>0.52400000000000002</v>
      </c>
      <c r="O304" s="4">
        <f t="shared" si="52"/>
        <v>1.1238854997653682</v>
      </c>
      <c r="P304" s="4">
        <v>4.2300000000000004</v>
      </c>
      <c r="Q304" s="5">
        <v>4.5999999999999996</v>
      </c>
      <c r="R304" s="5">
        <v>5.1456</v>
      </c>
      <c r="S304" s="4">
        <v>3.0180983274977211</v>
      </c>
    </row>
    <row r="305" spans="1:19" x14ac:dyDescent="0.3">
      <c r="A305" t="s">
        <v>43</v>
      </c>
      <c r="B305" t="s">
        <v>19</v>
      </c>
      <c r="C305" s="1" t="s">
        <v>24</v>
      </c>
      <c r="D305" t="s">
        <v>25</v>
      </c>
      <c r="E305" s="1" t="s">
        <v>10</v>
      </c>
      <c r="F305" s="8">
        <v>0</v>
      </c>
      <c r="G305" s="1">
        <v>9</v>
      </c>
      <c r="H305">
        <v>41.582000000000001</v>
      </c>
      <c r="I305">
        <v>7.7900000000000009</v>
      </c>
      <c r="J305">
        <v>24.824000000000002</v>
      </c>
      <c r="K305" s="4">
        <f>DEGREES(ATAN(J305/I305))</f>
        <v>72.577661975585343</v>
      </c>
      <c r="L305" s="4" t="s">
        <v>11</v>
      </c>
      <c r="M305" s="4" t="s">
        <v>11</v>
      </c>
      <c r="N305" s="4" t="s">
        <v>11</v>
      </c>
      <c r="O305" s="3" t="s">
        <v>11</v>
      </c>
      <c r="P305" s="1" t="s">
        <v>11</v>
      </c>
      <c r="Q305" s="1" t="s">
        <v>11</v>
      </c>
      <c r="R305" s="1" t="s">
        <v>11</v>
      </c>
      <c r="S305" s="4" t="s">
        <v>11</v>
      </c>
    </row>
    <row r="306" spans="1:19" x14ac:dyDescent="0.3">
      <c r="A306" t="s">
        <v>43</v>
      </c>
      <c r="B306" t="s">
        <v>19</v>
      </c>
      <c r="C306" s="1" t="s">
        <v>24</v>
      </c>
      <c r="D306" t="s">
        <v>25</v>
      </c>
      <c r="E306" s="1" t="s">
        <v>10</v>
      </c>
      <c r="F306" s="8">
        <v>0</v>
      </c>
      <c r="G306" s="1">
        <v>9</v>
      </c>
      <c r="H306">
        <v>39.128</v>
      </c>
      <c r="I306">
        <v>8.0640000000000018</v>
      </c>
      <c r="J306">
        <v>22.898</v>
      </c>
      <c r="K306" s="4">
        <f>DEGREES(ATAN(J306/I306))</f>
        <v>70.599240234457653</v>
      </c>
      <c r="L306" s="4" t="s">
        <v>11</v>
      </c>
      <c r="M306" s="4" t="s">
        <v>11</v>
      </c>
      <c r="N306" s="4" t="s">
        <v>11</v>
      </c>
      <c r="O306" s="3" t="s">
        <v>11</v>
      </c>
      <c r="P306" s="1" t="s">
        <v>11</v>
      </c>
      <c r="Q306" s="1" t="s">
        <v>11</v>
      </c>
      <c r="R306" s="1" t="s">
        <v>11</v>
      </c>
      <c r="S306" s="4" t="s">
        <v>11</v>
      </c>
    </row>
    <row r="307" spans="1:19" x14ac:dyDescent="0.3">
      <c r="A307" t="s">
        <v>43</v>
      </c>
      <c r="B307" t="s">
        <v>19</v>
      </c>
      <c r="C307" s="1" t="s">
        <v>24</v>
      </c>
      <c r="D307" t="s">
        <v>25</v>
      </c>
      <c r="E307" s="1" t="s">
        <v>12</v>
      </c>
      <c r="F307" s="8">
        <v>4.8413810676519269</v>
      </c>
      <c r="G307" s="1">
        <v>7</v>
      </c>
      <c r="H307">
        <v>39.914000000000001</v>
      </c>
      <c r="I307">
        <v>22.887999999999998</v>
      </c>
      <c r="J307">
        <v>24.332000000000001</v>
      </c>
      <c r="K307" s="4">
        <f>DEGREES(ATAN(J307/I307))</f>
        <v>46.751574123222525</v>
      </c>
      <c r="L307" s="4">
        <v>0.85299999999999998</v>
      </c>
      <c r="M307" s="4">
        <v>1.002</v>
      </c>
      <c r="N307" s="4">
        <v>0.42599999999999999</v>
      </c>
      <c r="O307" s="4">
        <f t="shared" ref="O307:O309" si="53">L307/M307</f>
        <v>0.85129740518962072</v>
      </c>
      <c r="P307" s="4">
        <v>4.2300000000000004</v>
      </c>
      <c r="Q307" s="5">
        <v>4.9000000000000004</v>
      </c>
      <c r="R307" s="5">
        <v>4.1856</v>
      </c>
      <c r="S307" s="4">
        <v>7.029579291831582</v>
      </c>
    </row>
    <row r="308" spans="1:19" x14ac:dyDescent="0.3">
      <c r="A308" t="s">
        <v>43</v>
      </c>
      <c r="B308" t="s">
        <v>19</v>
      </c>
      <c r="C308" s="1" t="s">
        <v>24</v>
      </c>
      <c r="D308" t="s">
        <v>25</v>
      </c>
      <c r="E308" s="1" t="s">
        <v>12</v>
      </c>
      <c r="F308" s="8">
        <v>13.181228373702419</v>
      </c>
      <c r="G308" s="1">
        <v>7</v>
      </c>
      <c r="H308">
        <v>39.091999999999999</v>
      </c>
      <c r="I308">
        <v>19.698</v>
      </c>
      <c r="J308">
        <v>22.46</v>
      </c>
      <c r="K308" s="4">
        <f>DEGREES(ATAN(J308/I308))</f>
        <v>48.748401384962456</v>
      </c>
      <c r="L308" s="4">
        <v>0.871</v>
      </c>
      <c r="M308" s="4">
        <v>0.82799999999999996</v>
      </c>
      <c r="N308" s="4">
        <v>0.36399999999999999</v>
      </c>
      <c r="O308" s="4">
        <f t="shared" si="53"/>
        <v>1.0519323671497585</v>
      </c>
      <c r="P308" s="4">
        <v>4.21</v>
      </c>
      <c r="Q308" s="5">
        <v>4.8</v>
      </c>
      <c r="R308" s="5">
        <v>4.032</v>
      </c>
      <c r="S308" s="4">
        <v>7.4932211990350561</v>
      </c>
    </row>
    <row r="309" spans="1:19" x14ac:dyDescent="0.3">
      <c r="A309" t="s">
        <v>43</v>
      </c>
      <c r="B309" t="s">
        <v>19</v>
      </c>
      <c r="C309" s="1" t="s">
        <v>24</v>
      </c>
      <c r="D309" t="s">
        <v>25</v>
      </c>
      <c r="E309" s="1" t="s">
        <v>12</v>
      </c>
      <c r="F309" s="8">
        <v>7.9122340425531927</v>
      </c>
      <c r="G309" s="1">
        <v>7</v>
      </c>
      <c r="H309">
        <v>40.456000000000003</v>
      </c>
      <c r="I309">
        <v>18.547999999999998</v>
      </c>
      <c r="J309">
        <v>22.978000000000002</v>
      </c>
      <c r="K309" s="4">
        <f>DEGREES(ATAN(J309/I309))</f>
        <v>51.089292124600306</v>
      </c>
      <c r="L309" s="4">
        <v>0.81499999999999995</v>
      </c>
      <c r="M309" s="4">
        <v>0.76400000000000001</v>
      </c>
      <c r="N309" s="4">
        <v>0.32300000000000001</v>
      </c>
      <c r="O309" s="4">
        <f t="shared" si="53"/>
        <v>1.0667539267015707</v>
      </c>
      <c r="P309" s="4">
        <v>4.3</v>
      </c>
      <c r="Q309" s="5">
        <v>4.5999999999999996</v>
      </c>
      <c r="R309" s="5">
        <v>3.8912000000000004</v>
      </c>
      <c r="S309" s="4">
        <v>6.6921828186331354</v>
      </c>
    </row>
    <row r="310" spans="1:19" x14ac:dyDescent="0.3">
      <c r="A310" t="s">
        <v>43</v>
      </c>
      <c r="B310" t="s">
        <v>19</v>
      </c>
      <c r="C310" s="1" t="s">
        <v>24</v>
      </c>
      <c r="D310" t="s">
        <v>25</v>
      </c>
      <c r="E310" s="1" t="s">
        <v>12</v>
      </c>
      <c r="F310" s="8">
        <v>5.5655758825045183</v>
      </c>
      <c r="G310" s="1">
        <v>6</v>
      </c>
      <c r="H310">
        <v>38.545999999999999</v>
      </c>
      <c r="I310">
        <v>24.741999999999997</v>
      </c>
      <c r="J310">
        <v>18.010000000000002</v>
      </c>
      <c r="K310" s="4">
        <f>DEGREES(ATAN(J310/I310))</f>
        <v>36.051324512223331</v>
      </c>
      <c r="L310" s="4" t="s">
        <v>11</v>
      </c>
      <c r="M310" s="4" t="s">
        <v>11</v>
      </c>
      <c r="N310" s="4" t="s">
        <v>11</v>
      </c>
      <c r="O310" s="3" t="s">
        <v>11</v>
      </c>
      <c r="P310" s="1" t="s">
        <v>11</v>
      </c>
      <c r="Q310" s="1" t="s">
        <v>11</v>
      </c>
      <c r="R310" s="1" t="s">
        <v>11</v>
      </c>
      <c r="S310" s="4" t="s">
        <v>11</v>
      </c>
    </row>
    <row r="311" spans="1:19" x14ac:dyDescent="0.3">
      <c r="A311" t="s">
        <v>43</v>
      </c>
      <c r="B311" t="s">
        <v>19</v>
      </c>
      <c r="C311" s="1" t="s">
        <v>24</v>
      </c>
      <c r="D311" t="s">
        <v>25</v>
      </c>
      <c r="E311" s="1" t="s">
        <v>12</v>
      </c>
      <c r="F311" s="8">
        <v>9.0347857058055308</v>
      </c>
      <c r="G311" s="1">
        <v>6</v>
      </c>
      <c r="H311">
        <v>36.064</v>
      </c>
      <c r="I311">
        <v>16.512</v>
      </c>
      <c r="J311">
        <v>18.577999999999999</v>
      </c>
      <c r="K311" s="4">
        <f>DEGREES(ATAN(J311/I311))</f>
        <v>48.36952360561898</v>
      </c>
      <c r="L311" s="4" t="s">
        <v>11</v>
      </c>
      <c r="M311" s="4" t="s">
        <v>11</v>
      </c>
      <c r="N311" s="4" t="s">
        <v>11</v>
      </c>
      <c r="O311" s="3" t="s">
        <v>11</v>
      </c>
      <c r="P311" s="1" t="s">
        <v>11</v>
      </c>
      <c r="Q311" s="1" t="s">
        <v>11</v>
      </c>
      <c r="R311" s="1" t="s">
        <v>11</v>
      </c>
      <c r="S311" s="4" t="s">
        <v>11</v>
      </c>
    </row>
    <row r="312" spans="1:19" x14ac:dyDescent="0.3">
      <c r="A312" t="s">
        <v>43</v>
      </c>
      <c r="B312" t="s">
        <v>19</v>
      </c>
      <c r="C312" s="1" t="s">
        <v>24</v>
      </c>
      <c r="D312" t="s">
        <v>25</v>
      </c>
      <c r="E312" s="1" t="s">
        <v>13</v>
      </c>
      <c r="F312" s="8">
        <v>7.4149573194037384</v>
      </c>
      <c r="G312" s="1">
        <v>3</v>
      </c>
      <c r="H312">
        <v>38.828000000000003</v>
      </c>
      <c r="I312">
        <v>23.783999999999999</v>
      </c>
      <c r="J312">
        <v>22.747999999999998</v>
      </c>
      <c r="K312" s="4">
        <f>DEGREES(ATAN(J312/I312))</f>
        <v>43.724563256145885</v>
      </c>
      <c r="L312" s="4">
        <v>0.90600000000000003</v>
      </c>
      <c r="M312" s="4">
        <v>1.278</v>
      </c>
      <c r="N312" s="4">
        <v>0.58899999999999997</v>
      </c>
      <c r="O312" s="4">
        <f t="shared" ref="O312:O314" si="54">L312/M312</f>
        <v>0.70892018779342725</v>
      </c>
      <c r="P312" s="4">
        <v>4.24</v>
      </c>
      <c r="Q312" s="5">
        <v>5.3</v>
      </c>
      <c r="R312" s="5">
        <v>4.7744</v>
      </c>
      <c r="S312" s="4">
        <v>7.7083279656351982</v>
      </c>
    </row>
    <row r="313" spans="1:19" x14ac:dyDescent="0.3">
      <c r="A313" t="s">
        <v>43</v>
      </c>
      <c r="B313" t="s">
        <v>19</v>
      </c>
      <c r="C313" s="1" t="s">
        <v>24</v>
      </c>
      <c r="D313" t="s">
        <v>25</v>
      </c>
      <c r="E313" s="1" t="s">
        <v>13</v>
      </c>
      <c r="F313" s="8">
        <v>18.057958477508652</v>
      </c>
      <c r="G313" s="1">
        <v>3</v>
      </c>
      <c r="H313">
        <v>35.42</v>
      </c>
      <c r="I313">
        <v>21.917999999999999</v>
      </c>
      <c r="J313">
        <v>19.868000000000002</v>
      </c>
      <c r="K313" s="4">
        <f>DEGREES(ATAN(J313/I313))</f>
        <v>42.191349944739137</v>
      </c>
      <c r="L313" s="4">
        <v>0.86499999999999999</v>
      </c>
      <c r="M313" s="4">
        <v>1.2490000000000001</v>
      </c>
      <c r="N313" s="4">
        <v>0.51500000000000001</v>
      </c>
      <c r="O313" s="4">
        <f t="shared" si="54"/>
        <v>0.69255404323458758</v>
      </c>
      <c r="P313" s="4">
        <v>4.33</v>
      </c>
      <c r="Q313" s="5">
        <v>4.7</v>
      </c>
      <c r="R313" s="5">
        <v>4.0448000000000004</v>
      </c>
      <c r="S313" s="4">
        <v>8.8662141542410637</v>
      </c>
    </row>
    <row r="314" spans="1:19" x14ac:dyDescent="0.3">
      <c r="A314" t="s">
        <v>43</v>
      </c>
      <c r="B314" t="s">
        <v>19</v>
      </c>
      <c r="C314" s="1" t="s">
        <v>24</v>
      </c>
      <c r="D314" t="s">
        <v>25</v>
      </c>
      <c r="E314" s="1" t="s">
        <v>13</v>
      </c>
      <c r="F314" s="8">
        <v>11.369680851063821</v>
      </c>
      <c r="G314" s="1">
        <v>3</v>
      </c>
      <c r="H314">
        <v>37.474000000000004</v>
      </c>
      <c r="I314">
        <v>19.991999999999997</v>
      </c>
      <c r="J314">
        <v>19.655999999999999</v>
      </c>
      <c r="K314" s="4">
        <f>DEGREES(ATAN(J314/I314))</f>
        <v>44.514454169991872</v>
      </c>
      <c r="L314" s="4">
        <v>0.80200000000000005</v>
      </c>
      <c r="M314" s="4">
        <v>1.0780000000000001</v>
      </c>
      <c r="N314" s="4">
        <v>0.41</v>
      </c>
      <c r="O314" s="4">
        <f t="shared" si="54"/>
        <v>0.74397031539888681</v>
      </c>
      <c r="P314" s="4">
        <v>4.26</v>
      </c>
      <c r="Q314" s="5">
        <v>4.5999999999999996</v>
      </c>
      <c r="R314" s="5">
        <v>4.1088000000000005</v>
      </c>
      <c r="S314" s="4">
        <v>11.234553018533276</v>
      </c>
    </row>
    <row r="315" spans="1:19" x14ac:dyDescent="0.3">
      <c r="A315" t="s">
        <v>43</v>
      </c>
      <c r="B315" t="s">
        <v>19</v>
      </c>
      <c r="C315" s="1" t="s">
        <v>24</v>
      </c>
      <c r="D315" t="s">
        <v>25</v>
      </c>
      <c r="E315" s="1" t="s">
        <v>13</v>
      </c>
      <c r="F315" s="8">
        <v>8.7992785364596724</v>
      </c>
      <c r="G315" s="1">
        <v>3</v>
      </c>
      <c r="H315">
        <v>37.308000000000007</v>
      </c>
      <c r="I315">
        <v>24.79</v>
      </c>
      <c r="J315">
        <v>21.036000000000001</v>
      </c>
      <c r="K315" s="4">
        <f>DEGREES(ATAN(J315/I315))</f>
        <v>40.316869099393266</v>
      </c>
      <c r="L315" s="4" t="s">
        <v>11</v>
      </c>
      <c r="M315" s="4" t="s">
        <v>11</v>
      </c>
      <c r="N315" s="4" t="s">
        <v>11</v>
      </c>
      <c r="O315" s="3" t="s">
        <v>11</v>
      </c>
      <c r="P315" s="1" t="s">
        <v>11</v>
      </c>
      <c r="Q315" s="1" t="s">
        <v>11</v>
      </c>
      <c r="R315" s="1" t="s">
        <v>11</v>
      </c>
      <c r="S315" s="4" t="s">
        <v>11</v>
      </c>
    </row>
    <row r="316" spans="1:19" x14ac:dyDescent="0.3">
      <c r="A316" t="s">
        <v>43</v>
      </c>
      <c r="B316" t="s">
        <v>19</v>
      </c>
      <c r="C316" s="1" t="s">
        <v>24</v>
      </c>
      <c r="D316" t="s">
        <v>25</v>
      </c>
      <c r="E316" s="1" t="s">
        <v>13</v>
      </c>
      <c r="F316" s="8">
        <v>17.084174284696662</v>
      </c>
      <c r="G316" s="1">
        <v>1</v>
      </c>
      <c r="H316">
        <v>36.328000000000003</v>
      </c>
      <c r="I316">
        <v>16.047999999999998</v>
      </c>
      <c r="J316">
        <v>17.618000000000002</v>
      </c>
      <c r="K316" s="4">
        <f>DEGREES(ATAN(J316/I316))</f>
        <v>47.670030545056186</v>
      </c>
      <c r="L316" s="4" t="s">
        <v>11</v>
      </c>
      <c r="M316" s="4" t="s">
        <v>11</v>
      </c>
      <c r="N316" s="4" t="s">
        <v>11</v>
      </c>
      <c r="O316" s="3" t="s">
        <v>11</v>
      </c>
      <c r="P316" s="1" t="s">
        <v>11</v>
      </c>
      <c r="Q316" s="1" t="s">
        <v>11</v>
      </c>
      <c r="R316" s="1" t="s">
        <v>11</v>
      </c>
      <c r="S316" s="4" t="s">
        <v>11</v>
      </c>
    </row>
    <row r="317" spans="1:19" x14ac:dyDescent="0.3">
      <c r="A317" t="s">
        <v>43</v>
      </c>
      <c r="B317" t="s">
        <v>19</v>
      </c>
      <c r="C317" s="1" t="s">
        <v>24</v>
      </c>
      <c r="D317" t="s">
        <v>25</v>
      </c>
      <c r="E317" s="1" t="s">
        <v>14</v>
      </c>
      <c r="F317" s="8">
        <v>10.052235953624667</v>
      </c>
      <c r="G317" s="1">
        <v>3</v>
      </c>
      <c r="H317">
        <v>37.863999999999997</v>
      </c>
      <c r="I317">
        <v>24.639999999999997</v>
      </c>
      <c r="J317">
        <v>21.535999999999998</v>
      </c>
      <c r="K317" s="4">
        <f>DEGREES(ATAN(J317/I317))</f>
        <v>41.154302072878153</v>
      </c>
      <c r="L317" s="4">
        <v>0.88300000000000001</v>
      </c>
      <c r="M317" s="4">
        <v>1.38</v>
      </c>
      <c r="N317" s="4">
        <v>0.57499999999999996</v>
      </c>
      <c r="O317" s="4">
        <f t="shared" ref="O317:O319" si="55">L317/M317</f>
        <v>0.63985507246376816</v>
      </c>
      <c r="P317" s="4">
        <v>4.4000000000000004</v>
      </c>
      <c r="Q317" s="5">
        <v>5</v>
      </c>
      <c r="R317" s="5">
        <v>4.5568000000000008</v>
      </c>
      <c r="S317" s="4">
        <v>11.515149112094441</v>
      </c>
    </row>
    <row r="318" spans="1:19" x14ac:dyDescent="0.3">
      <c r="A318" t="s">
        <v>43</v>
      </c>
      <c r="B318" t="s">
        <v>19</v>
      </c>
      <c r="C318" s="1" t="s">
        <v>24</v>
      </c>
      <c r="D318" t="s">
        <v>25</v>
      </c>
      <c r="E318" s="1" t="s">
        <v>14</v>
      </c>
      <c r="F318" s="8">
        <v>23.421280276816621</v>
      </c>
      <c r="G318" s="1">
        <v>1</v>
      </c>
      <c r="H318">
        <v>36.633999999999993</v>
      </c>
      <c r="I318">
        <v>22.637999999999998</v>
      </c>
      <c r="J318">
        <v>18.93</v>
      </c>
      <c r="K318" s="4">
        <f>DEGREES(ATAN(J318/I318))</f>
        <v>39.902523220810309</v>
      </c>
      <c r="L318" s="4">
        <v>0.78800000000000003</v>
      </c>
      <c r="M318" s="4">
        <v>1.5629999999999999</v>
      </c>
      <c r="N318" s="4">
        <v>0.58499999999999996</v>
      </c>
      <c r="O318" s="4">
        <f t="shared" si="55"/>
        <v>0.50415866922584773</v>
      </c>
      <c r="P318" s="4">
        <v>4.5</v>
      </c>
      <c r="Q318" s="5">
        <v>4.7</v>
      </c>
      <c r="R318" s="5">
        <v>3.4816000000000003</v>
      </c>
      <c r="S318" s="4">
        <v>8.9723963596810776</v>
      </c>
    </row>
    <row r="319" spans="1:19" x14ac:dyDescent="0.3">
      <c r="A319" t="s">
        <v>43</v>
      </c>
      <c r="B319" t="s">
        <v>19</v>
      </c>
      <c r="C319" s="1" t="s">
        <v>24</v>
      </c>
      <c r="D319" t="s">
        <v>25</v>
      </c>
      <c r="E319" s="1" t="s">
        <v>14</v>
      </c>
      <c r="F319" s="8">
        <v>15.370124113475168</v>
      </c>
      <c r="G319" s="1">
        <v>3</v>
      </c>
      <c r="H319">
        <v>36.754000000000005</v>
      </c>
      <c r="I319">
        <v>21.338000000000001</v>
      </c>
      <c r="J319">
        <v>18.992000000000001</v>
      </c>
      <c r="K319" s="4">
        <f>DEGREES(ATAN(J319/I319))</f>
        <v>41.670850597164588</v>
      </c>
      <c r="L319" s="4">
        <v>0.89300000000000002</v>
      </c>
      <c r="M319" s="4">
        <v>1.6779999999999999</v>
      </c>
      <c r="N319" s="4">
        <v>0.70699999999999996</v>
      </c>
      <c r="O319" s="4">
        <f t="shared" si="55"/>
        <v>0.53218116805721094</v>
      </c>
      <c r="P319" s="4">
        <v>4.42</v>
      </c>
      <c r="Q319" s="5">
        <v>4.5999999999999996</v>
      </c>
      <c r="R319" s="5">
        <v>4.2111999999999998</v>
      </c>
      <c r="S319" s="4">
        <v>9.1368750521148154</v>
      </c>
    </row>
    <row r="320" spans="1:19" x14ac:dyDescent="0.3">
      <c r="A320" t="s">
        <v>43</v>
      </c>
      <c r="B320" t="s">
        <v>19</v>
      </c>
      <c r="C320" s="1" t="s">
        <v>24</v>
      </c>
      <c r="D320" t="s">
        <v>25</v>
      </c>
      <c r="E320" s="1" t="s">
        <v>14</v>
      </c>
      <c r="F320" s="8">
        <v>11.826848750322091</v>
      </c>
      <c r="G320" s="1">
        <v>3</v>
      </c>
      <c r="H320">
        <v>36.957999999999998</v>
      </c>
      <c r="I320">
        <v>24.904</v>
      </c>
      <c r="J320">
        <v>20.22</v>
      </c>
      <c r="K320" s="4">
        <f>DEGREES(ATAN(J320/I320))</f>
        <v>39.073758874281147</v>
      </c>
      <c r="L320" s="4" t="s">
        <v>11</v>
      </c>
      <c r="M320" s="4" t="s">
        <v>11</v>
      </c>
      <c r="N320" s="4" t="s">
        <v>11</v>
      </c>
      <c r="O320" s="3" t="s">
        <v>11</v>
      </c>
      <c r="P320" s="1" t="s">
        <v>11</v>
      </c>
      <c r="Q320" s="1" t="s">
        <v>11</v>
      </c>
      <c r="R320" s="1" t="s">
        <v>11</v>
      </c>
      <c r="S320" s="4" t="s">
        <v>11</v>
      </c>
    </row>
    <row r="321" spans="1:19" x14ac:dyDescent="0.3">
      <c r="A321" t="s">
        <v>43</v>
      </c>
      <c r="B321" t="s">
        <v>19</v>
      </c>
      <c r="C321" s="1" t="s">
        <v>24</v>
      </c>
      <c r="D321" t="s">
        <v>25</v>
      </c>
      <c r="E321" s="1" t="s">
        <v>14</v>
      </c>
      <c r="F321" s="8">
        <v>30.701650243381224</v>
      </c>
      <c r="G321" s="1">
        <v>1</v>
      </c>
      <c r="H321">
        <v>37.064</v>
      </c>
      <c r="I321">
        <v>17.259999999999998</v>
      </c>
      <c r="J321">
        <v>20.225999999999999</v>
      </c>
      <c r="K321" s="4">
        <f>DEGREES(ATAN(J321/I321))</f>
        <v>49.523981680062505</v>
      </c>
      <c r="L321" s="4" t="s">
        <v>11</v>
      </c>
      <c r="M321" s="4" t="s">
        <v>11</v>
      </c>
      <c r="N321" s="4" t="s">
        <v>11</v>
      </c>
      <c r="O321" s="3" t="s">
        <v>11</v>
      </c>
      <c r="P321" s="1" t="s">
        <v>11</v>
      </c>
      <c r="Q321" s="1" t="s">
        <v>11</v>
      </c>
      <c r="R321" s="1" t="s">
        <v>11</v>
      </c>
      <c r="S321" s="4" t="s">
        <v>1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1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ra Posadinu</dc:creator>
  <cp:lastModifiedBy>Chiara Posadinu</cp:lastModifiedBy>
  <dcterms:created xsi:type="dcterms:W3CDTF">2023-04-19T14:20:51Z</dcterms:created>
  <dcterms:modified xsi:type="dcterms:W3CDTF">2023-04-19T14:31:35Z</dcterms:modified>
</cp:coreProperties>
</file>